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hd Thesis\Veen_Plot\Final Files\Journal\New folder\Final\Edited\Submitted\Scientific Reports\Reviewer\"/>
    </mc:Choice>
  </mc:AlternateContent>
  <bookViews>
    <workbookView xWindow="0" yWindow="0" windowWidth="20490" windowHeight="7665"/>
  </bookViews>
  <sheets>
    <sheet name="Data" sheetId="1" r:id="rId1"/>
    <sheet name="Classic" sheetId="2" r:id="rId2"/>
    <sheet name="Grid" sheetId="3" r:id="rId3"/>
    <sheet name="Hubert" sheetId="4" r:id="rId4"/>
    <sheet name="Locanrore" sheetId="6" r:id="rId5"/>
    <sheet name="Proj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89" uniqueCount="686">
  <si>
    <t>trait</t>
  </si>
  <si>
    <t>Env</t>
  </si>
  <si>
    <t>SNP</t>
  </si>
  <si>
    <t>Chromosome</t>
  </si>
  <si>
    <t xml:space="preserve">Position </t>
  </si>
  <si>
    <t>P.value</t>
  </si>
  <si>
    <t>maf</t>
  </si>
  <si>
    <t>nobs</t>
  </si>
  <si>
    <t>Rsquare.of.Model.without.SNP</t>
  </si>
  <si>
    <t>Rsquare.of.Model.with.SNP</t>
  </si>
  <si>
    <t>FDR_Adjusted_P-values</t>
  </si>
  <si>
    <t>rs34680</t>
  </si>
  <si>
    <t>rs49257</t>
  </si>
  <si>
    <t>rs438</t>
  </si>
  <si>
    <t>rs439</t>
  </si>
  <si>
    <t>rs20201</t>
  </si>
  <si>
    <t>rs42315</t>
  </si>
  <si>
    <t>rs24220</t>
  </si>
  <si>
    <t>rs24219</t>
  </si>
  <si>
    <t>rs41047</t>
  </si>
  <si>
    <t>rs2721</t>
  </si>
  <si>
    <t>rs7805</t>
  </si>
  <si>
    <t>rs16529</t>
  </si>
  <si>
    <t>rs47264</t>
  </si>
  <si>
    <t>rs51207</t>
  </si>
  <si>
    <t>rs57981</t>
  </si>
  <si>
    <t>rs1445</t>
  </si>
  <si>
    <t>rs1446</t>
  </si>
  <si>
    <t>rs50810</t>
  </si>
  <si>
    <t>rs54704</t>
  </si>
  <si>
    <t>rs28058</t>
  </si>
  <si>
    <t>rs39065</t>
  </si>
  <si>
    <t>rs12518</t>
  </si>
  <si>
    <t>rs16676</t>
  </si>
  <si>
    <t>rs53128</t>
  </si>
  <si>
    <t>rs35796</t>
  </si>
  <si>
    <t>rs29212</t>
  </si>
  <si>
    <t>rs60916</t>
  </si>
  <si>
    <t>rs20456</t>
  </si>
  <si>
    <t>rs31195</t>
  </si>
  <si>
    <t>rs49457</t>
  </si>
  <si>
    <t>GN</t>
  </si>
  <si>
    <t>rs36276</t>
  </si>
  <si>
    <t>rs12851</t>
  </si>
  <si>
    <t>rs13621</t>
  </si>
  <si>
    <t>rs33819</t>
  </si>
  <si>
    <t>rs20708</t>
  </si>
  <si>
    <t>rs53226</t>
  </si>
  <si>
    <t>rs59698</t>
  </si>
  <si>
    <t>rs31416</t>
  </si>
  <si>
    <t>rs31415</t>
  </si>
  <si>
    <t>rs15144</t>
  </si>
  <si>
    <t>rs63186</t>
  </si>
  <si>
    <t>rs63187</t>
  </si>
  <si>
    <t>rs9089</t>
  </si>
  <si>
    <t>rs9091</t>
  </si>
  <si>
    <t>rs59776</t>
  </si>
  <si>
    <t>rs5684</t>
  </si>
  <si>
    <t>rs27516</t>
  </si>
  <si>
    <t>rs12542</t>
  </si>
  <si>
    <t>rs48054</t>
  </si>
  <si>
    <t>rs25760</t>
  </si>
  <si>
    <t>rs15790</t>
  </si>
  <si>
    <t>rs15791</t>
  </si>
  <si>
    <t>rs15792</t>
  </si>
  <si>
    <t>rs27374</t>
  </si>
  <si>
    <t>rs18965</t>
  </si>
  <si>
    <t>rs5685</t>
  </si>
  <si>
    <t>rs19283</t>
  </si>
  <si>
    <t>rs4349</t>
  </si>
  <si>
    <t>rs29258</t>
  </si>
  <si>
    <t>rs29259</t>
  </si>
  <si>
    <t>rs44800</t>
  </si>
  <si>
    <t>rs4350</t>
  </si>
  <si>
    <t>rs50075</t>
  </si>
  <si>
    <t>rs32860</t>
  </si>
  <si>
    <t>rs32861</t>
  </si>
  <si>
    <t>rs12539</t>
  </si>
  <si>
    <t>rs30350</t>
  </si>
  <si>
    <t>rs44213</t>
  </si>
  <si>
    <t>rs5683</t>
  </si>
  <si>
    <t>rs51697</t>
  </si>
  <si>
    <t>rs46887</t>
  </si>
  <si>
    <t>rs60271</t>
  </si>
  <si>
    <t>rs24732</t>
  </si>
  <si>
    <t>rs24733</t>
  </si>
  <si>
    <t>rs8003</t>
  </si>
  <si>
    <t>rs10017</t>
  </si>
  <si>
    <t>rs24415</t>
  </si>
  <si>
    <t>rs24416</t>
  </si>
  <si>
    <t>rs43638</t>
  </si>
  <si>
    <t>rs19282</t>
  </si>
  <si>
    <t>rs21891</t>
  </si>
  <si>
    <t>rs41121</t>
  </si>
  <si>
    <t>rs41122</t>
  </si>
  <si>
    <t>rs57888</t>
  </si>
  <si>
    <t>rs57889</t>
  </si>
  <si>
    <t>rs14701</t>
  </si>
  <si>
    <t>rs40906</t>
  </si>
  <si>
    <t>rs46885</t>
  </si>
  <si>
    <t>rs62329</t>
  </si>
  <si>
    <t>rs27518</t>
  </si>
  <si>
    <t>rs53428</t>
  </si>
  <si>
    <t>rs57081</t>
  </si>
  <si>
    <t>rs57082</t>
  </si>
  <si>
    <t>rs40052</t>
  </si>
  <si>
    <t>rs49317</t>
  </si>
  <si>
    <t>SIL</t>
  </si>
  <si>
    <t>rs36492</t>
  </si>
  <si>
    <t>rs49818</t>
  </si>
  <si>
    <t>rs33818</t>
  </si>
  <si>
    <t>rs516</t>
  </si>
  <si>
    <t>SW</t>
  </si>
  <si>
    <t>rs9105</t>
  </si>
  <si>
    <t>rs49668</t>
  </si>
  <si>
    <t>rs1729</t>
  </si>
  <si>
    <t>rs41241</t>
  </si>
  <si>
    <t>rs23813</t>
  </si>
  <si>
    <t>rs57385</t>
  </si>
  <si>
    <t>rs41242</t>
  </si>
  <si>
    <t>rs41706</t>
  </si>
  <si>
    <t>rs51449</t>
  </si>
  <si>
    <t>rs3905</t>
  </si>
  <si>
    <t>rs53973</t>
  </si>
  <si>
    <t>rs45572</t>
  </si>
  <si>
    <t>rs45573</t>
  </si>
  <si>
    <t>rs25925</t>
  </si>
  <si>
    <t>rs5239</t>
  </si>
  <si>
    <t>rs14877</t>
  </si>
  <si>
    <t>rs11979</t>
  </si>
  <si>
    <t>rs11980</t>
  </si>
  <si>
    <t>rs59318</t>
  </si>
  <si>
    <t>rs5937</t>
  </si>
  <si>
    <t>TKW</t>
  </si>
  <si>
    <t>rs15934</t>
  </si>
  <si>
    <t>rs15935</t>
  </si>
  <si>
    <t>rs5823</t>
  </si>
  <si>
    <t>rs30026</t>
  </si>
  <si>
    <t>rs30025</t>
  </si>
  <si>
    <t>rs52331</t>
  </si>
  <si>
    <t>rs54778</t>
  </si>
  <si>
    <t>rs42631</t>
  </si>
  <si>
    <t>rs45095</t>
  </si>
  <si>
    <t>rs19833</t>
  </si>
  <si>
    <t>PC1</t>
  </si>
  <si>
    <t>PC2</t>
  </si>
  <si>
    <t>rs38139</t>
  </si>
  <si>
    <t>rs63892</t>
  </si>
  <si>
    <t>rs57807</t>
  </si>
  <si>
    <t>rs57806</t>
  </si>
  <si>
    <t>rs24221</t>
  </si>
  <si>
    <t>rs52330</t>
  </si>
  <si>
    <t>rs4719</t>
  </si>
  <si>
    <t>rs61612</t>
  </si>
  <si>
    <t>rs9272</t>
  </si>
  <si>
    <t>rs54777</t>
  </si>
  <si>
    <t>rs59755</t>
  </si>
  <si>
    <t>rs14879</t>
  </si>
  <si>
    <t>rs56739</t>
  </si>
  <si>
    <t>rs6454</t>
  </si>
  <si>
    <t>rs8007</t>
  </si>
  <si>
    <t>rs48348</t>
  </si>
  <si>
    <t>rs44867</t>
  </si>
  <si>
    <t>rs27644</t>
  </si>
  <si>
    <t>rs56861</t>
  </si>
  <si>
    <t>rs62142</t>
  </si>
  <si>
    <t>rs21931</t>
  </si>
  <si>
    <t>rs56564</t>
  </si>
  <si>
    <t>rs6729</t>
  </si>
  <si>
    <t>rs48469</t>
  </si>
  <si>
    <t>rs59780</t>
  </si>
  <si>
    <t>rs56119</t>
  </si>
  <si>
    <t>rs2776</t>
  </si>
  <si>
    <t>rs46328</t>
  </si>
  <si>
    <t>rs2364</t>
  </si>
  <si>
    <t>rs52914</t>
  </si>
  <si>
    <t>rs43320</t>
  </si>
  <si>
    <t>rs29516</t>
  </si>
  <si>
    <t>rs62274</t>
  </si>
  <si>
    <t>rs56133</t>
  </si>
  <si>
    <t>rs35099</t>
  </si>
  <si>
    <t>rs52885</t>
  </si>
  <si>
    <t>rs30913</t>
  </si>
  <si>
    <t>rs11410</t>
  </si>
  <si>
    <t>rs48757</t>
  </si>
  <si>
    <t>rs38940</t>
  </si>
  <si>
    <t>rs59449</t>
  </si>
  <si>
    <t>rs33438</t>
  </si>
  <si>
    <t>rs51102</t>
  </si>
  <si>
    <t>rs28070</t>
  </si>
  <si>
    <t>rs36487</t>
  </si>
  <si>
    <t>rs45287</t>
  </si>
  <si>
    <t>rs38532</t>
  </si>
  <si>
    <t>rs36777</t>
  </si>
  <si>
    <t>rs4437</t>
  </si>
  <si>
    <t>rs4438</t>
  </si>
  <si>
    <t>rs57309</t>
  </si>
  <si>
    <t>rs57311</t>
  </si>
  <si>
    <t>rs57310</t>
  </si>
  <si>
    <t>rs43103</t>
  </si>
  <si>
    <t>rs43104</t>
  </si>
  <si>
    <t>rs43105</t>
  </si>
  <si>
    <t>rs40933</t>
  </si>
  <si>
    <t>rs40931</t>
  </si>
  <si>
    <t>rs40932</t>
  </si>
  <si>
    <t>rs36778</t>
  </si>
  <si>
    <t>rs22328</t>
  </si>
  <si>
    <t>rs36614</t>
  </si>
  <si>
    <t>rs36615</t>
  </si>
  <si>
    <t>rs27201</t>
  </si>
  <si>
    <t>rs3180</t>
  </si>
  <si>
    <t>rs53039</t>
  </si>
  <si>
    <t>rs53040</t>
  </si>
  <si>
    <t>GY</t>
  </si>
  <si>
    <t>rs56860</t>
  </si>
  <si>
    <t>rs28463</t>
  </si>
  <si>
    <t>rs53740</t>
  </si>
  <si>
    <t>rs57514</t>
  </si>
  <si>
    <t>rs32262</t>
  </si>
  <si>
    <t>rs32263</t>
  </si>
  <si>
    <t>rs62039</t>
  </si>
  <si>
    <t>rs41283</t>
  </si>
  <si>
    <t>rs11115</t>
  </si>
  <si>
    <t>rs29458</t>
  </si>
  <si>
    <t>rs18422</t>
  </si>
  <si>
    <t>rs42440</t>
  </si>
  <si>
    <t>rs48326</t>
  </si>
  <si>
    <t>rs22944</t>
  </si>
  <si>
    <t>rs48325</t>
  </si>
  <si>
    <t>rs7087</t>
  </si>
  <si>
    <t>rs47523</t>
  </si>
  <si>
    <t>rs11920</t>
  </si>
  <si>
    <t>rs51491</t>
  </si>
  <si>
    <t>rs20076</t>
  </si>
  <si>
    <t>rs29362</t>
  </si>
  <si>
    <t>rs15374</t>
  </si>
  <si>
    <t>rs22508</t>
  </si>
  <si>
    <t>rs60542</t>
  </si>
  <si>
    <t>rs60543</t>
  </si>
  <si>
    <t>rs18500</t>
  </si>
  <si>
    <t>rs18501</t>
  </si>
  <si>
    <t>rs18387</t>
  </si>
  <si>
    <t>rs8203</t>
  </si>
  <si>
    <t>rs64172</t>
  </si>
  <si>
    <t>rs61640</t>
  </si>
  <si>
    <t>rs39490</t>
  </si>
  <si>
    <t>rs56325</t>
  </si>
  <si>
    <t>rs29508</t>
  </si>
  <si>
    <t>rs29509</t>
  </si>
  <si>
    <t>rs9781</t>
  </si>
  <si>
    <t>rs21111</t>
  </si>
  <si>
    <t>rs736</t>
  </si>
  <si>
    <t>rs55629</t>
  </si>
  <si>
    <t>rs58092</t>
  </si>
  <si>
    <t>rs52395</t>
  </si>
  <si>
    <t>rs58116</t>
  </si>
  <si>
    <t>rs64975</t>
  </si>
  <si>
    <t>rs54584</t>
  </si>
  <si>
    <t>rs33440</t>
  </si>
  <si>
    <t>rs1754</t>
  </si>
  <si>
    <t>rs33441</t>
  </si>
  <si>
    <t>rs40694</t>
  </si>
  <si>
    <t>rs23564</t>
  </si>
  <si>
    <t>rs33443</t>
  </si>
  <si>
    <t>rs33442</t>
  </si>
  <si>
    <t>rs32171</t>
  </si>
  <si>
    <t>rs43316</t>
  </si>
  <si>
    <t>rs43317</t>
  </si>
  <si>
    <t>rs48743</t>
  </si>
  <si>
    <t>rs61558</t>
  </si>
  <si>
    <t>rs52728</t>
  </si>
  <si>
    <t>rs52729</t>
  </si>
  <si>
    <t>rs44265</t>
  </si>
  <si>
    <t>rs61557</t>
  </si>
  <si>
    <t>rs60745</t>
  </si>
  <si>
    <t>rs1358</t>
  </si>
  <si>
    <t>rs1357</t>
  </si>
  <si>
    <t>rs24174</t>
  </si>
  <si>
    <t>rs45109</t>
  </si>
  <si>
    <t>rs26872</t>
  </si>
  <si>
    <t>rs31235</t>
  </si>
  <si>
    <t>rs49525</t>
  </si>
  <si>
    <t>rs61900</t>
  </si>
  <si>
    <t>rs61899</t>
  </si>
  <si>
    <t>rs42971</t>
  </si>
  <si>
    <t>rs42970</t>
  </si>
  <si>
    <t>rs29161</t>
  </si>
  <si>
    <t>rs33218</t>
  </si>
  <si>
    <t>rs782</t>
  </si>
  <si>
    <t>rs14857</t>
  </si>
  <si>
    <t>rs1261</t>
  </si>
  <si>
    <t>rs1262</t>
  </si>
  <si>
    <t>rs5819</t>
  </si>
  <si>
    <t>rs41267</t>
  </si>
  <si>
    <t>rs41266</t>
  </si>
  <si>
    <t>rs12568</t>
  </si>
  <si>
    <t>rs8879</t>
  </si>
  <si>
    <t>rs41265</t>
  </si>
  <si>
    <t>rs16244</t>
  </si>
  <si>
    <t>rs52498</t>
  </si>
  <si>
    <t>rs36</t>
  </si>
  <si>
    <t>rs35</t>
  </si>
  <si>
    <t>rs25188</t>
  </si>
  <si>
    <t>rs10964</t>
  </si>
  <si>
    <t>rs62911</t>
  </si>
  <si>
    <t>rs27610</t>
  </si>
  <si>
    <t>rs27598</t>
  </si>
  <si>
    <t>rs44178</t>
  </si>
  <si>
    <t>rs51260</t>
  </si>
  <si>
    <t>rs58130</t>
  </si>
  <si>
    <t>rs18347</t>
  </si>
  <si>
    <t>rs23327</t>
  </si>
  <si>
    <t>rs43536</t>
  </si>
  <si>
    <t>rs64709</t>
  </si>
  <si>
    <t>rs39960</t>
  </si>
  <si>
    <t>rs39961</t>
  </si>
  <si>
    <t>rs53594</t>
  </si>
  <si>
    <t>rs53595</t>
  </si>
  <si>
    <t>rs11845</t>
  </si>
  <si>
    <t>rs11846</t>
  </si>
  <si>
    <t>rs18105</t>
  </si>
  <si>
    <t>rs14552</t>
  </si>
  <si>
    <t>rs42986</t>
  </si>
  <si>
    <t>rs9345</t>
  </si>
  <si>
    <t>rs16045</t>
  </si>
  <si>
    <t>rs40054</t>
  </si>
  <si>
    <t>rs32644</t>
  </si>
  <si>
    <t>rs31109</t>
  </si>
  <si>
    <t>rs31108</t>
  </si>
  <si>
    <t>rs50150</t>
  </si>
  <si>
    <t>rs50151</t>
  </si>
  <si>
    <t>rs1514</t>
  </si>
  <si>
    <t>rs9716</t>
  </si>
  <si>
    <t>rs9717</t>
  </si>
  <si>
    <t>rs23650</t>
  </si>
  <si>
    <t>rs32643</t>
  </si>
  <si>
    <t>rs52517</t>
  </si>
  <si>
    <t>rs59628</t>
  </si>
  <si>
    <t>rs50041</t>
  </si>
  <si>
    <t>rs35345</t>
  </si>
  <si>
    <t>rs42913</t>
  </si>
  <si>
    <t>rs48316</t>
  </si>
  <si>
    <t>rs16070</t>
  </si>
  <si>
    <t>rs54033</t>
  </si>
  <si>
    <t>rs54032</t>
  </si>
  <si>
    <t>rs65417</t>
  </si>
  <si>
    <t>rs65418</t>
  </si>
  <si>
    <t>rs25969</t>
  </si>
  <si>
    <t>rs22640</t>
  </si>
  <si>
    <t>rs24617</t>
  </si>
  <si>
    <t>rs4142</t>
  </si>
  <si>
    <t>rs34067</t>
  </si>
  <si>
    <t>rs34069</t>
  </si>
  <si>
    <t>rs32403</t>
  </si>
  <si>
    <t>rs2053</t>
  </si>
  <si>
    <t>rs3141</t>
  </si>
  <si>
    <t>rs3142</t>
  </si>
  <si>
    <t>rs26409</t>
  </si>
  <si>
    <t>rs26410</t>
  </si>
  <si>
    <t>rs62252</t>
  </si>
  <si>
    <t>rs37998</t>
  </si>
  <si>
    <t>rs33760</t>
  </si>
  <si>
    <t>rs23524</t>
  </si>
  <si>
    <t>rs60876</t>
  </si>
  <si>
    <t>rs60878</t>
  </si>
  <si>
    <t>rs60877</t>
  </si>
  <si>
    <t>rs22419</t>
  </si>
  <si>
    <t>rs39968</t>
  </si>
  <si>
    <t>rs31422</t>
  </si>
  <si>
    <t>Sequence</t>
  </si>
  <si>
    <t>TGCAGTCATCGCCGCTGTCCTGCACCTCCTGTACTAGCCATGGTTAGTATGTGTAGAGTGCCGT</t>
  </si>
  <si>
    <t>7A</t>
  </si>
  <si>
    <t>TGCAGAAACCAAAATTTTCGCCAGTGCCCATTGATGAACCGCACGAGGGCACGCATTGCACTGC</t>
  </si>
  <si>
    <t>1A</t>
  </si>
  <si>
    <t>TGCAGGAACCGAGGCCGTTGGGGGGAGACGAGGCGCCATGTAGCTGACGCGGCTGGCCCGCGGC</t>
  </si>
  <si>
    <t>TGCAGAACGCCCGCCATCATGGCTGAACTCAGCAGGTGGTGAAGTGTCTCCATCACGAGGACGA</t>
  </si>
  <si>
    <t>TGCAGCCCGTGTACGCGCGTGGCGGCCGAAGGCTTTAGGCCTGTGCGAGCTTTTCTCCTTTGTT</t>
  </si>
  <si>
    <t>5B</t>
  </si>
  <si>
    <t>TGCAGCTTCTCACTGGTACAAAAAGGGTCTGTTGTCCCGAGATCGGAAGAGCGGGATCACCGAC</t>
  </si>
  <si>
    <t>TGCAGGGAAGAACCAAACCAAAGCACAGCGGAGGTTCCACGGAACTTTTCATGCCAGGGAAGGA</t>
  </si>
  <si>
    <t>TGCAGGGGGAAGTCAAGGAGGAAGAAAACTTAGCGCACACACTGAAAAAACGACGTGGACGAAC</t>
  </si>
  <si>
    <t>5A</t>
  </si>
  <si>
    <t>TGCAGAATCTCTTCAACACACCAGGAGCAAGAGCTGGTAGCCAACCCACACTAAACCGAGATCG</t>
  </si>
  <si>
    <t>TGCAGGGCTTGCCCATTACGACGTTGTGCGGAGGGGAGGAGAAGAGGTGCGAGGAGAGGAGGTA</t>
  </si>
  <si>
    <t>TGCAGGCTTAGAGTTGCATGTCGAGCGCAGACTTCCAACTAGGACAAAAAGTGGCCGAGATCGG</t>
  </si>
  <si>
    <t>3A</t>
  </si>
  <si>
    <t>TGCAGATATAGAAGAGAAGAAAGCCAAGGCCAAGGATGTGAAGTGCAAAGGAGCAGCTGTGCTC</t>
  </si>
  <si>
    <t>3B</t>
  </si>
  <si>
    <t>TGCAGCTACGGAAGCGTCCGAATAGACAACCGATTCCCTCTGCTCTAGCGCACTGCTCACAGCA</t>
  </si>
  <si>
    <t>2A</t>
  </si>
  <si>
    <t>TGCAGCGATGCAACATGCGGCACAGGGACAGTATAGGGAGCGCCATACAGCGCCTCGTAGGGAA</t>
  </si>
  <si>
    <t>6A</t>
  </si>
  <si>
    <t>TGCAGCTGCGGTCGCGGCGGGAGAGCTTGCTCGTCGTCGTCGTCGTCGTCGTCGGCGTGCTGCT</t>
  </si>
  <si>
    <t>TGCAGCATTACTAGCTGGTAAGCAAAGAAGATCATGGAACTCCTTGCCTTTCGCCAGAATGGCC</t>
  </si>
  <si>
    <t>1B</t>
  </si>
  <si>
    <t>TGCAGCAGAGATGTCCTGGCGCACCGCGGAGCCCTCGAATGAGCTCTCACGGGCACGCGAGGGC</t>
  </si>
  <si>
    <t>TGCAGCAGCCACTCCCACGCGCCTGTTCCTTACTAGTGCGCCACCCACATTGATCTTTATGAAG</t>
  </si>
  <si>
    <t>TGCAGGTCCTCGCTCCTGCGCCGCCGCTCCCTCTAACAAGATGGGTTAGAGCATCTCCAGCCGC</t>
  </si>
  <si>
    <t>TGCAGGATAAAGAATAATGACATTGGGTCATAGGCATCATCTATACGTGTGCCAAATATTAACG</t>
  </si>
  <si>
    <t>7B</t>
  </si>
  <si>
    <t>TGCAGCAGCAGGATACCGTCGATTGAGTCGAGGACGCAGTGGTCACTCAAGAGCGGGAGGTGGA</t>
  </si>
  <si>
    <t>2B</t>
  </si>
  <si>
    <t>TGCAGAGCACGAAGTCCACGGCGTGATCCTTTTACTTTATTCCTTAAGCCAAGGGAGGTCGTAC</t>
  </si>
  <si>
    <t>4A</t>
  </si>
  <si>
    <t>TGCAGGAAGCAGCAGTGTTCGGCCATCCTGTTACTGAAGCGCCGAGATCGGAAGAGCGGGATCA</t>
  </si>
  <si>
    <t>TGCAGCAAGGCCTCCTGGGCTTCCCTGGAGGTCTCCGTCACCGAGATCGGAAGAGCGGGATCAC</t>
  </si>
  <si>
    <t>TGCAGACTACATGGTCGTCCCTTGCTTAGTTAGATGCTAACCCCCACCCACTTTTACACTAACC</t>
  </si>
  <si>
    <t>TGCAGGTGTTGCGCTGGACGATTACTATAAATGAAAAGCTTACACTAGTAGAAAACATGGCATC</t>
  </si>
  <si>
    <t>TGCAGCTCACCAGGGAGCCGTCGTCATCGCCCTGGCCATTTCCGTCGTCACCGAGCTCCAACAA</t>
  </si>
  <si>
    <t>TGCAGGCGGCCAGGCACGTACGTAGATGGTAAGTGCTGATGTGCTCCCGAGGACAGGCGCTGTC</t>
  </si>
  <si>
    <t>TGCAGCCAAACAAGTACAATGGCATCACCCAGGTGGATGCCTGCAATGGCCTCCTTCTCTACCG</t>
  </si>
  <si>
    <t>TGCAGGCCGAGAACCTCACTCCTTTGGAAGAGAGCCTGCCGCCACGCTGCGCATGCCGAGATCG</t>
  </si>
  <si>
    <t>TGCAGCGACAACGGCGGGGCCACCTCCTCCATGCCGCTCACGTCGACGCGCAAGAGAACCTGGT</t>
  </si>
  <si>
    <t>TGCAGTAGCCTTCGACATGGGTAGCCTCTCCACACTTCCACTCACATATATTGATACATACATA</t>
  </si>
  <si>
    <t>TGCAGCGACGGCCCCGCCCTAGCCGTCGCCCTCTTCGGCCGTTTGTCCCGAGGCGCCGAGATCG</t>
  </si>
  <si>
    <t>TGCAGGTTACTTACACACGAAGGATGAAGAAATTCCTATAGCTGCCCCCCACCGAGATCGGAAG</t>
  </si>
  <si>
    <t>6D</t>
  </si>
  <si>
    <t>TGCAGGTACGTATACTCTCGAACGCCGCATCTCGGATCTCTCCTCTGCTGTGTTAGGCGAAAAC</t>
  </si>
  <si>
    <t>TGCAGGAGGTGGATACGCCGAATCCATATTAGCCAGCAGCACCTCCTTGTAGCTGACAGCGTTA</t>
  </si>
  <si>
    <t>TGCAGTTGAGCTATGAATGGTTGCTAGTTCGACTGGTATTGCTTGCTGCTGTCGGTATTAAAGT</t>
  </si>
  <si>
    <t>TGCAGCGACAAGCCAAAGAGGGCCCGTAGGGCCCCGCGGGCAGAAAAGAAGTGCAGACCG</t>
  </si>
  <si>
    <t>TGCAGCAACTTCAACCTCGGCGACGGAAGAGGACGCAGAGGAGATGGCGTCGAAGGAAGCAGAG</t>
  </si>
  <si>
    <t>7D</t>
  </si>
  <si>
    <t>TGCAGCTTGTGGAACTCGAGAAACAAGCGGAAGAATCCACTCGCCG</t>
  </si>
  <si>
    <t>TGCAGCTTGACTGCATAGATACATCTTCATGGACCCTGCGACATTCTACAAACGAGTGGTGGAT</t>
  </si>
  <si>
    <t>TGCAGTCTAAGAACTAAGATTAGTACTAATGTCCATGTCATGGCACCACAACAAGAGAAACTAA</t>
  </si>
  <si>
    <t>6B</t>
  </si>
  <si>
    <t>TGCAGCCCGAACCCGCGCTCGTAGTACCCGAGGTAGGGGACGCCGTCGGTGCAGTGGACCTGGA</t>
  </si>
  <si>
    <t>TGCAGATGATTGATGGAGCCATCGAACCTTCTGGTGACTACGCAACCGAACTCTCAATGAAAGC</t>
  </si>
  <si>
    <t>TGCAGGTCGATCTCGAAGTTGACGTGTGGGTCCTGGGGAGGCGAGTAGGCTGGCACTGGAGCGC</t>
  </si>
  <si>
    <t>TGCAGTATCGATTGATCGTTCCCTCAGATTACCACTAATTGATTGATGAAGCTAAGATAGATTG</t>
  </si>
  <si>
    <t>TGCAGAAGAAGTAGTGCTTGAGACACCTTTTGTTCTGCAAGCGTAGCTTTCTGGGCCGTTGGCA</t>
  </si>
  <si>
    <t>TGCAGGTGCCGAAGTCCCTCCTCTGCCGCGAGACGAAGGAGTATGACCCCCGCCATGCGAGGCG</t>
  </si>
  <si>
    <t>TGCAGCGGAGAGTCAAAACGACCCCATATTAATTATTAGGAATTGGCTGTTGTATCCAGCTCAG</t>
  </si>
  <si>
    <t>TGCAGTGCAGCCTCGTTTAGTAGTTTGGCGCGGCCGCCG</t>
  </si>
  <si>
    <t>TGCAGTGCAGCCTCGTTTAGTAGTTTGGCGCGGCCGCCGAGATCGGAAGAGCGGGATCACCGAC</t>
  </si>
  <si>
    <t>TGCAGCTTGATGCAGCTCCTCCTTCATCGCTCTAATTTTGGAGCGAGCTTCCTTGGCAGCCACC</t>
  </si>
  <si>
    <t>TGCAGGCGGCAATGCTCTATGGGGAGCCTTTCCACGGCGATGAAGCACGAGCTGGCTGCCCTTT</t>
  </si>
  <si>
    <t>TGCAGCAAATTAAGTCTCAGTGTCCAAAAGAAATACATTCAGAGTCGCAGTGAAACAAATCTCT</t>
  </si>
  <si>
    <t>3D</t>
  </si>
  <si>
    <t>TGCAGAGTAGATGATACATTGTGTTTCAAATTAATGAACAAGCGCAATGTACAGAAATTGGAGC</t>
  </si>
  <si>
    <t>TGCAGCGCAAGTCTGATTTCCTCATCTCCGTGGTGGGGTTGGAACCGAGATCGGAAGAGCGGGA</t>
  </si>
  <si>
    <t>TGCAGCAGTCAAACGTTAGCCCCGTCGAGCCACCCCCGCACGGACCTCGCGTCGAGCGGCGTGC</t>
  </si>
  <si>
    <t>TGCAGCGCAAACGCGGCAAGAGCGATGTACAGTCAAAACTGATTGACCGAGATCGGAAGAGCGG</t>
  </si>
  <si>
    <t>TGCAGGAACTCCGCGGGGTCGGCGGTACAGTCGTGGTGAGGAGGCAGATCCGAGATCGGAAGAG</t>
  </si>
  <si>
    <t>TGCAGGGTAAGTAATCTATTCGAATAGTCGTGTCCACGATAACAGGACGACTTGGAGTTGTATC</t>
  </si>
  <si>
    <t>TGCAGGAATCCTCATCTTTGCCGACTCCCGAGATCGGAAGAGCGGGATCACCGACTGCCCATAG</t>
  </si>
  <si>
    <t>TGCAGCCCACCCAAGGACGGGCTCGACACTTCAACGAGTGTCTCCCTGGCTCCGTCGGACATGA</t>
  </si>
  <si>
    <t>4B</t>
  </si>
  <si>
    <t>TGCAGGCGGATCTGGTCCAGCAGGCGGTCCGCCTCGCCCTCGGCGTCGTCGGCGGCGTCGGGGG</t>
  </si>
  <si>
    <t>TGCAGCAACTCTACTTCATCTACAGAACCAGGTGACATCTTCCAAGCTTGTTTAGCTGGGAGCG</t>
  </si>
  <si>
    <t>TGCAGGCCGTGTCAGAAGGAGCAGCATCGGAGACTCGGCAGAGGAGGAACGGCGTGCGCGGCCG</t>
  </si>
  <si>
    <t>TGCAGCAGATCATCAGGGAACACGATCTCGTACATTTTCGCCAGCGCTGTTGTAGCCATCTCTC</t>
  </si>
  <si>
    <t>TGCAGCACGTTGGTATCAATGTGAGAACCTGCCATGCCGAAGAAAGAATGCCATATCCAAAGAT</t>
  </si>
  <si>
    <t>TGCAGCATGTCTCTTCTGTGATTGCTGAGACGGCGGAGACGGCAGACGTGGAGTTGGACCAGGA</t>
  </si>
  <si>
    <t>TGCAGTGGGCGCGTTTCTGACGCACTGTGGGTGGAACTCCGTCCTAGAGGCAGTGGCCGCGGGC</t>
  </si>
  <si>
    <t>TGCAGCAACGTGACGAGAGTCGGGGACGAAGTCTTCATAATACCTATGCCAACAGTCCATGACC</t>
  </si>
  <si>
    <t>TGCAGGACGAATTGGTGGAGGCTTGCCCTAGTTCCGATCGTCTCTTCAGTTGGGGTAGCGGCGG</t>
  </si>
  <si>
    <t>TGCAGCCACCAACAACTGACGACAACACCATGGCGGGCCCATCATAAGGCCCGCAACATAGATC</t>
  </si>
  <si>
    <t>TGCAGCAGGGCTTATAAACCACTCCGAGCCCCTCTCAACTAGCAAGGTGGGACTAAATTTTGGT</t>
  </si>
  <si>
    <t>TGCAGGAATGATTTGGTTTTTAACAGAACAACAAATATTTATTTTTTGCAGGTTATCTTTTGAG</t>
  </si>
  <si>
    <t>TGCAGCTGGGTCAGCCATCTCGTGAAGAAGCATCACCCGAGGACGCCGCGCTGAGCCTCGCGTC</t>
  </si>
  <si>
    <t>TGCAGGTCTGGTCCGAAGCAGAGGAGAAGGCACGCCTCGGCGGCCGCAATTGGGAAGGCAGCGT</t>
  </si>
  <si>
    <t>TGCAGCGCACCGCCACTACGGCGGAAGAGGTTGCGGCCGTAGCTGCCGCGGGCGCGTTTGGGTT</t>
  </si>
  <si>
    <t>TGCAGTTTAGCCATAGGTGCGGCGCGAGTTCAACCGCTTTGCCTAGCAGCACAATGCTTATATT</t>
  </si>
  <si>
    <t>TGCAGGGCAAACCAGTGGACGACGAACACGCAAACAAGCAACCGTACGAACAGGACGAGTCAGA</t>
  </si>
  <si>
    <t>TGCAGCTGGAGCCCAAGTTCCACCTCATGGGCTTCTCCATGGGCGGCGAGATCATGTGGAGCTG</t>
  </si>
  <si>
    <t>TGCAGGGCAGCATCTCCAAGCTCAAATCGCAACTGAAGCCTTTCTGGCACACGTACCCGTATGA</t>
  </si>
  <si>
    <t>TGCAGATGCTTCTGGCAATTGGCTGTGCACCCTTCTTGCTTGCAAAAGTGCTTCGGAAGGATGG</t>
  </si>
  <si>
    <t>TGCAGAACTACAACACAGGGTATAAAGAAACCATAATTGAGAATTGCAGCATCTGTATAGATGA</t>
  </si>
  <si>
    <t>TGCAGCGCTGCCGACAGAGCCACCGCCTCCCGCCTCGCCGAGATCGGAAGAGCGGGATCACCGA</t>
  </si>
  <si>
    <t>TGCAGTAGCAAAAAGCACAAAGCCCAGAAGCTAAACAAAAAAGGTCCTCTTGTTTCTACAGGCT</t>
  </si>
  <si>
    <t>TGCAGTGCGCCTGCCGTGCCTTCTGCGTTTACACTGCCCCGAGATCGGAAGAGCGGGATCACCG</t>
  </si>
  <si>
    <t>TGCAGAGGAGCCGAACCCCACTACTTTTAGTCATCATAAGACTAAAACGTATCCAAGCACCATC</t>
  </si>
  <si>
    <t>TGCAGATCACATCCACTGATCCGACACCTCGACGCCCCGCCACAATAGCGTCAACGTTCAACTT</t>
  </si>
  <si>
    <t>TGCAGCCTTGCACGTGCATCGAAGCACTACCGACCACTACCAAGAGCCGCCTCGCGCCAGATCA</t>
  </si>
  <si>
    <t>TGCAGTGTGAGAAGACAGGTGAAGTACAGGTGCTCCCAAGGGACTCCGACGGCGAGAGAGCAAA</t>
  </si>
  <si>
    <t>TGCAGCACACTTAGTTCAAAGAATGACGTGCACTTGCGTTCAGCGTGCAGTGCGAAAGTGGTGT</t>
  </si>
  <si>
    <t>TGCAGCGTGGCGACGAGAGCATCACGAGCCTTTCAAGCTCGGCCG</t>
  </si>
  <si>
    <t>TGCAGCCAGCCACCACCACCACCACGATCACTGTGTCCGCCACCTTGGCCCAGTTCGAATGTGA</t>
  </si>
  <si>
    <t>TGCAGTACTGTATACGTATACGGCGCGGCTAGCCCTGCGGTGCGGTCGACCGCAGCGGAGGTCG</t>
  </si>
  <si>
    <t>TGCAGGGAGGAGAACGGCGACCCTGGTCGTCGCCACCGTCGGGATGAACGAGTCATCTAGAGTT</t>
  </si>
  <si>
    <t>TGCAGCAATATTCTCCAGTTCACCAACGGCCATGCCGAGATCGGAAGAGCGGGATCACCGACTG</t>
  </si>
  <si>
    <t>TGCAGCTCCCATAATAAAAGCAGACATATATTGCCGTCAGATCGGCGTCGTCAACTTTGACTCT</t>
  </si>
  <si>
    <t>TGCAGAGGCGGCTGATCTGATCTAATCTTTACGCGGCCGACTCGTAGTGCCCAACTGAAAAACG</t>
  </si>
  <si>
    <t>TGCAGGCGGGTCCTGGGCAGAAACATGGCGCGTGCGGGCACAAATTGCGATGATCTTTAGCCTT</t>
  </si>
  <si>
    <t>TGCAGTCTTCGCCTCCTCACGAGGCTCCTGCTTGAGGCCTCGTCGAGCGTCTTGAGGCCTGCAA</t>
  </si>
  <si>
    <t>TGCAGCACGCCCACCTCTGCCAAAGGCATTTTCAGCTCAAGGCCAATGAGGGCGGCAGGGCCGA</t>
  </si>
  <si>
    <t>TGCAGTCTTTCCCTCAAGTTCTGCGTCATGAGGGATTGCAAGACCAAAGGTGAGTTCTGGAAGT</t>
  </si>
  <si>
    <t>TGCAGCACGGCAAGCTACGCACGCAGCTGAAGGAGGTGAAGATGCGGAAAGAGTGCATAGAGGA</t>
  </si>
  <si>
    <t>TGCAGCTCCACGAGACATTGTTGTTCATCCCGATGATGAAGAAGAAGTGCCTCTGAAGGAGAGG</t>
  </si>
  <si>
    <t>TGCAGTACAATTTTGTTCGTCGATTTTGTTGCGTGCCGACGTAAATGCCGAAGATGGGGCATTT</t>
  </si>
  <si>
    <t>TGCAGATGATGCAGTCTTCCCTGATAGTGGCACACGATGATGAGCAAGATGACCACGTCAACAA</t>
  </si>
  <si>
    <t>TGCAGATGATGCAGTCTTTCCTGATGGTGGCACACGATGATGAGCAAGATGACCACATCAACAA</t>
  </si>
  <si>
    <t>TGCAGAGATGCGAGTAGCTTTTTTTTGAAAGGGAGATGCGAGTAGCTGAAGTCTGAAGAAAACG</t>
  </si>
  <si>
    <t>TGCAGGGTCGGGGTAGAAATGATGACCATCTCGGGGATTGTTGGCCACAATCCCGTTGGAGCGT</t>
  </si>
  <si>
    <t>TGCAGAGATGCGAGTAGCTTTTTTTTGAAAGGGAGATGCGAGTAGCTGAAGTCTGAAGAAACGC</t>
  </si>
  <si>
    <t>TGCAGCAAGGCCTCTTGGGTCGCGGTCGAGACTTCCGCCGCGGGCAACATAGCCCTAGCCTACG</t>
  </si>
  <si>
    <t>5D</t>
  </si>
  <si>
    <t>TGCAGTCTTTCAATGTTTGGGGGTCTTTTCCTTTCGGTATCAGGACAATGACTGTGTCATTTAT</t>
  </si>
  <si>
    <t>TGCAGCATCCTCCCGCCGAGCCGTCGCCAGCCTCCTGCTCTCTCTCGGTCTTAATTTGGCCTGC</t>
  </si>
  <si>
    <t>TGCAGGCCAGGGTTGCTGCTCACATCCCTGTCGTGGGCTGCGTGCAGCAGCCCTTGCATGTACT</t>
  </si>
  <si>
    <t>TGCAGCCCTCGCGGCAGAAGTACAATGCGGCCTCCTCTGCCAGGACATCAATCCGAGATCGGAA</t>
  </si>
  <si>
    <t>2D</t>
  </si>
  <si>
    <t>TGCAGCAAGGCCTCTTGGGTCATGGTCGAGACTTCCACTGCAAGCAACATTGCCCTGGCCCGCG</t>
  </si>
  <si>
    <t>TGCAGCAGAATATTGTTCGCACACGAACACATCACCATGTATCTCCAACGCCGAGGGTGATGCA</t>
  </si>
  <si>
    <t>TGCAGAGATGCGAGTAGCTTTTTTTGAAAGGGAGATGCGAGTAGCTGAAGTCTGAAGAAACGCA</t>
  </si>
  <si>
    <t>TGCAGCGATGGATGCGACAGATGAGATGACAATTATTTGCCATCACAAGAGCAATTTAAATGAA</t>
  </si>
  <si>
    <t>TGCAGTGTTGACACTCACCCTCGTGACCACCTAGCCGATCTTGTTTCTCTCGTTCTTTGTTGCT</t>
  </si>
  <si>
    <t>TGCAGCTTCTGGATGGCGGCGCGGCAGCACTGCGTAGGTGGTTGTGCTGCGGCGGTCGTGGGGA</t>
  </si>
  <si>
    <t>TGCAGACGCCTAGGAGAGCAAGAAGGGTGGAGACAAAGGGCTCACGATGATGCAGTCGTAGTCA</t>
  </si>
  <si>
    <t>TGCAGCCTTACAAGCGCCGCCTCGACGCTGCGGAGACGGTCGACCCAGCGAAGCGCCGAGATCG</t>
  </si>
  <si>
    <t>TGCAGAATGATCATTCCTGCTAAACAAAATTGTAAGTCTTTTACAAGCCCACTCCACACTAGTA</t>
  </si>
  <si>
    <t>TGCAGCCTGGCGCTCGCCTTCAAGCTCCCGCGCCTGGAGGTGACCGTCGGCATGGAGAACCG</t>
  </si>
  <si>
    <t>TGCAGCTTCCTTGTAACCTTGCTCATAATACCACTTGTTAGAATAAATCTGAGGTATACCGTCA</t>
  </si>
  <si>
    <t>TGCAGGCAGCGCGGGACGGCGCGCGGTGTCGGCCTCTTCTCCTGGATCTGGTCGGACGGTGCGT</t>
  </si>
  <si>
    <t>TGCAGAAGTGCTCGGGAGAGGGCGACCACCAAAATCAAAACTGATGCATCGACCCAAAGCCACT</t>
  </si>
  <si>
    <t>TGCAGCATAGTGAAGGCTACTCCCTTCTTCGCAATCACAGCGCCGAGATCGGAAGAGCGGGATC</t>
  </si>
  <si>
    <t>TGCAGCGGTATAGTGAGTATCATCAGGGATGTTATTCATCATGCGCATGATCGTCGCGTAGGAC</t>
  </si>
  <si>
    <t>TGCAGGCGCCGATTCGCAAGCGGGCGGATATGTGCCAAATAGGAAATCCCCTTCTCGCTGCTTT</t>
  </si>
  <si>
    <t>TGCAGGAGCAGCTGATCACCGACCTGCTCGACATCGGCGTGCTCGCCGAGATCGGAAGAGCGGG</t>
  </si>
  <si>
    <t>TGCAGGCCAGGGTTGCTGCTCACAGCCCTGTCCTGGGCTGCGTGCAGCAGCCCTTGCATGTACT</t>
  </si>
  <si>
    <t>TGCAGGCTTGCAAGCGCCGCCTCGACGCCGCGGAGACGGTCGACCCAGCGAAGCACCGAGATCG</t>
  </si>
  <si>
    <t>TGCAGGTCATTACCTTGTCTTGCCGAAGGCTATGTACGCACATCGAGGCCAGACATCCGCTCCA</t>
  </si>
  <si>
    <t>TGCAGCGCCGTATAGGAGCTCCCCCGAACTGGCCCTGATCGGAAGTCGTATACAGGGGTGGCTC</t>
  </si>
  <si>
    <t>TGCAGATTCAGTGCAAGAGGGTTACATGATATAATTTGAGCCTGGAAATTCCG</t>
  </si>
  <si>
    <t>TGCAGGGCAATGGCGGGGAAAGATGACGGCTCAGATTCGATCTTTGAAGATGCTGCCACGGGAT</t>
  </si>
  <si>
    <t>TGCAGCCTTACATCCAAACCTCAGTGGCCCCTCGAGCAAATCACAAGCTCAGCTACAAGTACTA</t>
  </si>
  <si>
    <t>TGCAGGACATGTAACTTCTTTTGATGCACATTGATTACCGTGAGCTTCCTGCCATTCTTGCCTT</t>
  </si>
  <si>
    <t>TGCAGCATCCTCCCGCCGAGCCGTCGCCAGCCTCCTGCTCTCTCTCGGTCTTAATTTGGCCTCG</t>
  </si>
  <si>
    <t>TGCAGGAGGGGCAGCAGGCCAACCTTGATTCCCTTCGCTCCGAGTCGATTCAAAGGTCAGACGC</t>
  </si>
  <si>
    <t>TGCAGTGATGGCCCGACGTGGTTGCTGGTGGAGAGGCCCGCGGCAAGGGGGCGTCGGCGCTTGA</t>
  </si>
  <si>
    <t>TGCAGCGCACGAAGACCCGCAAGATCAAGCTCTCCATCACCAAAGGGCTCCCGCGGCCACTG</t>
  </si>
  <si>
    <t>TGCAGGTCGGTCGCTGCATTATTCCTTCCCCAGATCCCTCCCACGCACCTCTGTTCGGCGGTGG</t>
  </si>
  <si>
    <t>TGCAGTGTGTTGTCAAGGAGACCCTTCGGCTCTGCCCCGTCGGCCCGATCATCCCGAGATCGGA</t>
  </si>
  <si>
    <t>TGCAGCACGAACCACCACCTAGACAACACCCAAAGTCCAAATTCCCCAAAAGCGATGCCTCCAA</t>
  </si>
  <si>
    <t>TGCAGCCAGCAGCGCACACATGGCGGAGCGGAGGTGCTGCATGCATGCATGCATCAGGTAGGCG</t>
  </si>
  <si>
    <t>TGCAGTACACCGCGTACATATACTTCCGTGACGCCATCTACAGCGAGCCGCTGGAGAGGCTCCT</t>
  </si>
  <si>
    <t>TGCAGCCGCTGGGGAGGCTAGCGGTGCCGACTCCG</t>
  </si>
  <si>
    <t>TGCAGCTAGGCATGGCAGACTGCAAACAATGGCGACCTATGTCAGGACTACCGAGATCGGAAGA</t>
  </si>
  <si>
    <t>TGCAGTAGTAAGTATTGTCTGGTTGCAGGTGGGGCCTTGGAGCAGTGGATTGGATAAGGTCATG</t>
  </si>
  <si>
    <t>TGCAGATCACACAAGATGGTCCAAGAAGATGCTCTTTCGGGCCTCCCTCCGAGATCGGAAGAGC</t>
  </si>
  <si>
    <t>TGCAGCTGGTGAGGTGGCACCGCGTCTGCCGCACCACCATGTCGAAGATCTTCTCCGCGTTGTA</t>
  </si>
  <si>
    <t>TGCAGGTCATGATAATCAGTTGGTTTTCATGATCACCAGAGCAAAGCATAGCGTAATCTTCACT</t>
  </si>
  <si>
    <t>TGCAGTCAGCTCTTCTGACCCATATCATACTCACATTTAATTAGCAAAGCAGAGTTTGATCGGG</t>
  </si>
  <si>
    <t>TGCAGGACGCGGTGCTGCGGCACGGCGTGTTCGGCGCGGTGGAGGCGCGGCTCGGGGACCCG</t>
  </si>
  <si>
    <t>TGCAGCGCGTGAGGACCCTCAAGACCGAGCCCTCCACCAGCTCAAGCCTTTCGTGGCCACCGCA</t>
  </si>
  <si>
    <t>TGCAGCCGACCCACCTCCCCGCAAACCCAAAGAGGCACCTTCAAGAAGGTGACCGAGCCATGGC</t>
  </si>
  <si>
    <t>TGCAGCAACCAAGACGGCTGTAGCTGCTACTGCAACGGCGGCTGCAAACACCGAGAGCGCTCGA</t>
  </si>
  <si>
    <t>TGCAGCGTGGCGACGAGAGCATCACGAGCCTTTCAAGCTCGGCCGAGATCGGAAGAGCGGGATC</t>
  </si>
  <si>
    <t>TGCAGGCTATCCTAAAAAGCAAAGTAACATTGAGATAATTCAGAGCATACAAATATTTGATAGT</t>
  </si>
  <si>
    <t>TGCAGAAACGTAAGATACTGGTGGCTGGGACGGGGCCATGGGAATGTGTGGCACTATACGGCCC</t>
  </si>
  <si>
    <t>TGCAGCTGCGACGAAACACATTGGATAGCCTAGCCACACCTGACTAACGGCAACCGCCGCCTTG</t>
  </si>
  <si>
    <t>TGCAGTCTCCATTCCAAATTGGCTCGGTAGCTCGCCCCTG</t>
  </si>
  <si>
    <t>TGCAGCGTCGATAAACCCAACGACTAAGCTCTGTCTGGCAGGCCG</t>
  </si>
  <si>
    <t>4D</t>
  </si>
  <si>
    <t>TGCAGGGGCGAGCTACCGAGCCAATCTGGAATGGAGACTG</t>
  </si>
  <si>
    <t>TGCAGACCGAACCCGCGCTCGTAGTACCCGAGGTAGGGGACGTCGTCGGTGCAGTGGACCTGGA</t>
  </si>
  <si>
    <t>TGCAGCCGTCGCTGGTATGCCAGGTCGCGATGCCGTGGTCAAGGCCATGAGGTGAGAGGCCCGA</t>
  </si>
  <si>
    <t>TGCAGCTCCCAGCGGCGTATGCATCCATGAGTCCAAACAGGTCCAGGATCATGGCGGCATGCTG</t>
  </si>
  <si>
    <t>TGCAGCACGCCCAACTCTGCCATTGGATTTTCCAGCTTGAGGTGAATGAAGAAGGCGAGATCGA</t>
  </si>
  <si>
    <t>TGCAGGGGTGTCCCAATTTAGCCCATTATAAGCTCACGATCCGCAGAGACAATCCTCCATCACG</t>
  </si>
  <si>
    <t>TGCAGGATCGAATAACTTGTGCAGGCAGGCAGGAATTAGGGCTGATGATCACAGATAAAGAAGA</t>
  </si>
  <si>
    <t>TGCAGGATGTGATGACGACAAGACACCACAGAAGTTGATTGGTCCATCTTCAGAGTCGGCTTGC</t>
  </si>
  <si>
    <t>TGCAGGGACGTGCCAGGTCATGCAAAAATTGACTATGGCGCAAAAGGACGCCGAGATCGGAAGA</t>
  </si>
  <si>
    <t>TGCAGCTGCAAATTATGGACAGTGCGATCTCCGAGATCGGAAGAGCGGGATCACCGACTGCCCA</t>
  </si>
  <si>
    <t>TGCAGCTCCGTCCACGGTGCGAGGAGCAGCAACACCATCGACACCCACTGTCGGTGTCAAAACC</t>
  </si>
  <si>
    <t>TGCAGACGGACGGTGCGTACTACCTGATCGATCCCTGTCTGTCTCTGACGACGCGGCGCGCAGC</t>
  </si>
  <si>
    <t>TGCAGTATATATCCAGGCGCAGAGACTTACCAGGGTTCCATATCAATCATATCCGTCCATCCAT</t>
  </si>
  <si>
    <t>TGCAGCGCCAGCTCCACCGTCGAGTCCTACAGCGGGCCCAGGGCGACGAACGGGCCCCGAGATC</t>
  </si>
  <si>
    <t>TGCAGGACAAAGTTCCCCGCCTCAAGCAGCAGCGCCACAGCCCCATCACCACCGAGATCGGAAG</t>
  </si>
  <si>
    <t>TGCAGAGCATGCATGCACTCACTGTGGCACCGTGTCGGTCCCGAGCCCCTCCTCTCTGCCGATG</t>
  </si>
  <si>
    <t>TGCAGCTTCGAGCACCTCAAAAGCCTGGACGCCAACAAAACTGGGCACTTGGATCCCCTCCTGC</t>
  </si>
  <si>
    <t>TGCAGCTCCGTCCACTGTGCGAGGAGCAGCAACACCATCGACACCCACTGTCAGTGTCAAAACC</t>
  </si>
  <si>
    <t>TGCAGCCATCAGACAAGAGCAAAAAACAAAATCAGCAAACCAGAGCAGCGACCAAGAACAGCAA</t>
  </si>
  <si>
    <t>TGCAGCTCCCTTTACTCCTTTGCATGAGCATGGTGCGGCCATTGCTCTTGTTACACCACTGTTT</t>
  </si>
  <si>
    <t>TGCAGCCTGAGGGTGGAGGCGACGACGATGGCGAGGATGGCGAAGCAGGCCGAGATCGGAAGAG</t>
  </si>
  <si>
    <t>TGCAGACAAGGCGGGACGCGTTCGTTGCTGGCCTCGTCAATGACCGCCGAGATCGGAAGAGCGG</t>
  </si>
  <si>
    <t>TGCAGGTCCCGCATGGTTTGTTTCCACGGGTGAGGTGACAATTATGTTTCCCCGTGTTTTCGCG</t>
  </si>
  <si>
    <t>TGCAGCCATGCTCGGCAAGCCGAACGACATACGAACATAGCTGTGAGGTGGACCTTCACAACAC</t>
  </si>
  <si>
    <t>TGCAGCAGTCGCCGCCAGCTCCTTTGCCTTCGCCACCAGCTCTACCGCCTCCTCCACTGCTACC</t>
  </si>
  <si>
    <t>TGCAGCAGTAGCTAAAGCAGAGCAACGGCGCAAGGAGCATCATACATAGCACAACGGCAACGTA</t>
  </si>
  <si>
    <t>TGCAGATCCACCACCTTACCCCTTTCCTACCCATGAGCTTAAATAGTCTTGATCTCGCGGGTGT</t>
  </si>
  <si>
    <t>TGCAGTTGCGCTTGGGTGTCTTGTGTTGCGATTATGCTCGGACTAGGTCGGTTGCAAGAACAAC</t>
  </si>
  <si>
    <t>TGCAGTACCCTGAACAATTACTCCCTCCCTTTCTTGTTACTTTGTACTTCCTCCGTCCGAGATC</t>
  </si>
  <si>
    <t>TGCAGATGTTAGAAAACAGCCAAAAACTCCCTCAAGACGTCCTCAGATCAAAATGTCTACAACA</t>
  </si>
  <si>
    <t>TGCAGAAAGGTACCACTCATTCGTACATCACTCCAACTGATGTATGAAGGTTGTTCATGGCGAC</t>
  </si>
  <si>
    <t>TGCAGTAAACCAATCAAAATGCATGGAACTCGCAGCGCTGCTCCCGCTTGTTCCCTTCGCCG</t>
  </si>
  <si>
    <t>TGCAGTCCAACTCGGACTAGCTTTCCGCTGGTCCTCTCATATATATAGGAGCAAGCCACACGAC</t>
  </si>
  <si>
    <t>TGCAGGTAGACCCTACTGAACCTAGGGATGTGTACAGTATCTGCACACCCTGCCCGAGATCGGA</t>
  </si>
  <si>
    <t>TGCAGTCCAATTGAATGAAAACAAAGAGACAGGAGGGCATTGACACTTGGGACATGAGCATGGT</t>
  </si>
  <si>
    <t>TGCAGTTTCTGATGTGAAGGCTGTCATGTTGGAAATGAACGCAGCAGATAGCGTGCAAACACCG</t>
  </si>
  <si>
    <t>TGCAGGTGTCGCCCCACCTTCCCTAACGACATGTTGCTTCGGGGGAGCCTCAAACCACTACACG</t>
  </si>
  <si>
    <t>TGCAGCGTCGCAACAGCGGAAGGTCGGTGGGCGGGCCGAGATCGGAAGAGCGGGATCACCGACT</t>
  </si>
  <si>
    <t>TGCAGAAGACCACTTTGAGGCTGACGACAAAGCATGGATACTAGGGAAACGCTTCACACTTCCA</t>
  </si>
  <si>
    <t>TGCAGCTTCAGAGCTTTTTTGCTTGATGTTATCTAGCAACTTGTCCTGAGAAAGATCTTTTCCG</t>
  </si>
  <si>
    <t>TGCAGCCCCCGCGGTGTCCTTCAGGTCTTGCGTCGCCCCGAGATCGGAAGAGCGGGATCACCGA</t>
  </si>
  <si>
    <t>TGCAGCGTCGCAACAGCGGAAGGTCGGTGGGCGGGCCG</t>
  </si>
  <si>
    <t>TGCAGCGGCGGCATGGTTAGCTGCTGGGATCTCGAAAAAATGGTGGCGACAACACAATTAATGT</t>
  </si>
  <si>
    <t>TGCAGGACATGGAGAAGACAAATGGATCCGCCACAGTCGGCCATAAACTAGTGTAGTGTATTCG</t>
  </si>
  <si>
    <t>TGCAGGCTAGGGTGCTCGACTGGTGATGGCCGAGATCGGAAGAGCGGGATCACCGACTGCCCAT</t>
  </si>
  <si>
    <t>TGCAGTGGCTGCCCTCTGCATCATTTCGCTCTCGAGCTCTCATGGCAAATTGTTCTGAAACCCG</t>
  </si>
  <si>
    <t>TGCAGGTCACCATCAACAAGTTTGAGGAGCTGAAGAAGAAGGAGGAGGCCGCCTCCGCCGCCGC</t>
  </si>
  <si>
    <t>TGCAGGAGCCAGGGCCGCCGCCTCCTTTGGTTCGTCAAGATGCGTTCAACTTCACGCTGGGCCC</t>
  </si>
  <si>
    <t>TGCAGTGCCCCATCGACCAAGTCGGAGCTGCTTCGTCGGCGGACACCACGACGCTCACGCGAAA</t>
  </si>
  <si>
    <t>TGCAGAACCGCCTTGCAGCGGCAATGGGGAATGGATGTGCAATGATGATTCGTGTATCTCTGGA</t>
  </si>
  <si>
    <t>TGCAGCCCGTCGCGGGCGTCGAGGGCCACCGCAAGCTTCGCTCCCCACCCGACCAAGAGAAGGC</t>
  </si>
  <si>
    <t>TGCAGGATAATAGGGCTCATGGAGCTTCGCACTTGCCCCTTCGCTTCTCTGCTAAGCCAAGTCC</t>
  </si>
  <si>
    <t>TGCAGCCTCGCGGAATGCTTGAAAAACATCGATGGCAATTGCAGTGCTGTCGCACGTCGTCGTG</t>
  </si>
  <si>
    <t>TGCAGCGCTGGGCGCGGTAGGGCATCGTCAGAATCGCGATTTTGAATCGGATCGGAGCTCCAAT</t>
  </si>
  <si>
    <t>TGCAGGGAATGGGAGACCGAAGCACCGCCGAGGCCGAACGATGAAGGCTAGGGTGTCACACATC</t>
  </si>
  <si>
    <t>TGCAGTGTAAACTTAACAAGGAGGTGACGGGTGTGAATCACGTCCCACCACATTTTTGTAGGTT</t>
  </si>
  <si>
    <t>TGCAGGAATGATATGATTTTTACCTGATTATCTATTGTTAACTTCTGGCAGGTTATCTTCAGGG</t>
  </si>
  <si>
    <t>1D</t>
  </si>
  <si>
    <t>TGCAGCGATGAAATCACCCCCACAAATGCTTCGCACAAATGGGCGAATAACGCTAGAGTCAAGA</t>
  </si>
  <si>
    <t>TGCAGCGTATGGTGGGGCCTCCAGGGCACTCGGCCCCCG</t>
  </si>
  <si>
    <t>TGCAGAAATAAGGTGAGAGAAATGCCTCCTGTTACAGCCTTACATGTGAAGCGAAATAAGCATT</t>
  </si>
  <si>
    <t>TGCAGCACGCCAACTGTGGTACCCCTGTGACGGGAGCGGAGGTCAAGGTCATCTCTCCG</t>
  </si>
  <si>
    <t>TGCAGAACCAACACCAAGCAGCTATTGCAGACAACTGACAAGAACCAAAACAACAGATGCACTG</t>
  </si>
  <si>
    <t>TGCAGAGCACCTGGTCGGGCGGCACGCGAGCGCGGCGGGATCACTGTCTATCGGTACGGCGACG</t>
  </si>
  <si>
    <t>TGCAGCTTGAGGCGCTGCTGTCGCGTCGCGGGGAGCGAGCACCTATGGGGCAGGGCCCCTTTTT</t>
  </si>
  <si>
    <t>TGCAGCAAGGCTGCAAGACTAGCTTGCTCTACCCCGCTAAGTTCTCGTTTAAAGTGTATCGCCG</t>
  </si>
  <si>
    <t>TGCAGATCTGTTCTGCCAGTTTCCCCCTTCACGAGCGACTAATTCGTGCTAATCGGTGCGGCGT</t>
  </si>
  <si>
    <t>TGCAGCAGCAATCCGCCTGGAGCCATAGCCCGCTTGTGGCACCAGCTGGCAGCTCGCCAGCAAA</t>
  </si>
  <si>
    <t>TGCAGGTAGTAGGAGTATTATTGTACGTATGCATGTGAGTGGTTTCCTTTTTTCCTGCTTTGTG</t>
  </si>
  <si>
    <t>TGCAGAAAAACACTCAGACTGGCCCAGTTAGAGAAGTTTACGTACTTTCCATCGTATTTTTTTG</t>
  </si>
  <si>
    <t>TGCAGCCGCCAAGACCGCACTCGGCAGTCGACGCCCGAGATCGGAAGAGCGGGATCACCGACTG</t>
  </si>
  <si>
    <t>TGCAGCAAAGGGATGGAACAAGGATACCGCACCCACCTCGTTCCTGCCTCCGTCAAAAGCGTGA</t>
  </si>
  <si>
    <t>TGCAGTTCACGGCGCGTGCGGTCCAGACGAACGCACCGACGCCCCCTATAGCTCAGCAGCACGT</t>
  </si>
  <si>
    <t>TGCAGCCTTCGGGGAGCGCAGGCGGGAGACCTGCCG</t>
  </si>
  <si>
    <t>TGCAGCCTTCGAGGAGCGCGGGCGGGAGACCTGCCG</t>
  </si>
  <si>
    <t>TGCAGGAGCACGTCGCCGAGCTCCTAGATACCGCGGCTTCAAGGGCACCACCTTTTTGCGTCTA</t>
  </si>
  <si>
    <t>TGCAGGGGGCCGTCGCAAGTCAGCGGCGGCCTAGAAGAGGTCTGAAACCCCGAGATCGGAAGAG</t>
  </si>
  <si>
    <t>TGCAGTCCACAGAAGCTCCCAGCTCCCTTTCACGGAGCCACCTCCAATTTTCCACATAGCTGGA</t>
  </si>
  <si>
    <t>TGCAGCAGTACGACAAGGTCGTCCGCCCACTTCTTGACGACGGTGAACTTGCAGATGGAGTTGA</t>
  </si>
  <si>
    <t>TGCAGCCCATGCTACGCTGGCTCGTCTACCTCGAGGGGATCTGGGAATCGGGGACGAGACACAC</t>
  </si>
  <si>
    <t>TGCAGCACCTAAACCTACAACAACCGCTATACACTCCTCAACCAAACAACAAATCTACTATACT</t>
  </si>
  <si>
    <t>TGCAGCAGATAAACCGCCCTGACGCCGTCTCCTTCTCGGCAAGGAGTATCTCGGTACGGCATAG</t>
  </si>
  <si>
    <t>TGCAGCTGGTGATACGGCACTTGCAGCGTGTTGAACGTCTGGACAGAGAGAACATTGAGCCCCG</t>
  </si>
  <si>
    <t>TGCAGCGGGCGTGCGTGAGCTTATGTCCAGCAGTGCTCGATCAGTGTCGTGCTTATCTATGGCC</t>
  </si>
  <si>
    <t>TGCAGCGCTCGAAGTACAGCGTCCACGGCGTTTCAATGTCGGACGCGTACCTCGGCTCGTTCCG</t>
  </si>
  <si>
    <t>TGCAGCGCTCGAAGTACAACGTCCACGGCGTTTCAATGTCGGGCGCGTACCTCGGCTCGTTCCG</t>
  </si>
  <si>
    <t>TGCAGATGTGAGGACCTCGGACTTACAGTACACATGACGATTCAACCCCGTGCGTTTGGCCCTT</t>
  </si>
  <si>
    <t>TGCAGCCCCGCCAGAGTGTGGGCGATCAGGTCCCTGTCCATCTTCAACTTCGAGACCTCCTCCT</t>
  </si>
  <si>
    <t>TGCAGGTAGTGGTATGCGACGATGGCAACTAGAAGCGGCAAATCATGTTATGTGGTCATGGTTG</t>
  </si>
  <si>
    <t>TGCAGTCTGGGATCGAAGCGCATGGACAGCGGGCAGTGTGCCCGCAGAGCGCTCGCGCCCGTCC</t>
  </si>
  <si>
    <t>TGCAGCTATACATGCGGCGACGCAGAAAGTACCACCGAGATCGGAAGAGCGGGATCACCGACTG</t>
  </si>
  <si>
    <t>TGCAGGTGAGCGAGACGTGCGCGCTGTCGCGGAACTGCGACGCCGAGATCGGAAGAGCGGGATC</t>
  </si>
  <si>
    <t>TGCAGAGAAGGTACAGTCGAGGCCGCTATTCGGGCCGAGATCGGAAGAGCGGGATCACCGACTG</t>
  </si>
  <si>
    <t>TGCAGATGCGTGCGAGCGTGTCCGACTGCTCTCCGTCCACGACGGCGACGGCGGAGCGGGCATG</t>
  </si>
  <si>
    <t>TGCAGTATGTGGAGGTGATAAGCCATGTCCTGGAGACCGTAGACCACATCCGAGATCGGAAGAG</t>
  </si>
  <si>
    <t>TGCAGCATGCTGTCGAGGGAGCCGAAGCCGCCCGCGAAGTCGTCCTCCACCACCGAGCCCCCGC</t>
  </si>
  <si>
    <t>TGCAGTCACGGAATTTCACGCAGATATGGCAGAGCTATGATCACCCGACCGACACCATCCTCCC</t>
  </si>
  <si>
    <t>TGCAGGTACGTATACTCTCGAACGCCCGCATCTCGGATCTCTCCTCTTCTGTGTTAGGCGAAAA</t>
  </si>
  <si>
    <t>TGCAGTGGGAGTCGGATGTACCAGCCAGTGTGGCTGATCGTGCTCTGGGCGATTTGTCTGGGCA</t>
  </si>
  <si>
    <t>TGCAGGTTACTTACACACGAAGGATGAAGAAATTCCTATAGCTGCCCCCACCGAGATCGGAAGA</t>
  </si>
  <si>
    <t>TGCAGCTCTTCACCCGTGAGTCGGTCCAGGCCGACTGCGGCCGCCTAGGCAGCGCGCACGTTCT</t>
  </si>
  <si>
    <t>TGCAGTCTTGGAAGTGGATGGAGCCAGAGAATCAGCCTCTGTCTTTAAATTGCGCCGCGGCCTT</t>
  </si>
  <si>
    <t>TGCAGTTCCATATAGCCCAGAGAAATCACATATTCCAATCCCAATACTTGATGCAACCTCAAGG</t>
  </si>
  <si>
    <t>TGCAGCGGCGGGTGGCTCGGCGCGGACGGAGCAGCTGCCTCCGAAACTTTCTTCTTCGGCGGCA</t>
  </si>
  <si>
    <t>TGCAGCGGAGAGTCAAAACGACCCCACATTAATTATTAGGAATTGGCTGTTGTATCCAGCTCCG</t>
  </si>
  <si>
    <t>TGCAGCCAACTCGCTAGGTAAGAGTCCAATTAGGAAACAAAACAGTACGGAAGTGTCCCACGAT</t>
  </si>
  <si>
    <t>TGCAGTGTCATAAGAGAGAAAGCGCCGTGAATCTGTTCATGCAGTTGACAGAATATGGCCGCGT</t>
  </si>
  <si>
    <t>TGCAGGTGCGGGGAAAGGAGTTGCATCCGTTCAGAGGCAGAACGAGCGCCGAGATCGGAAGAGC</t>
  </si>
  <si>
    <t>TGCAGTTTTGATAAGCTCAAAGGCCAAGGCGCCAACACATCAGGCTCATACGACGGGAAGGTTT</t>
  </si>
  <si>
    <t>TGCAGCCGTCTTTAGCACGTCAGCGAACTTCGCCTCCTCCGAGATCGGAAGAGCGGGATCACCG</t>
  </si>
  <si>
    <t>TGCAGCCATGTCTTGTCGAAGATTAATACGAGGCCATGGCGGCACCCGAGGAACCAGAGGTCGC</t>
  </si>
  <si>
    <t>TGCAGCCCTTTTAAGCTTCGCACGCGGCTTGGTACAATAGATATTTTTAGGGAGCCGCTAGGCA</t>
  </si>
  <si>
    <t>TGCAGACGAAAACCCCGCTTCGATCTGCACAGAAGTGAACATGCCAATCTTTTGATATTTCATT</t>
  </si>
  <si>
    <t>TGCAGCGTTCCTCGCCGCCTGCGACCACACACATGGTAAGGAAGCGATGGCATCCCGCCGCACC</t>
  </si>
  <si>
    <t>TGCAGCGGCTCGTCGGTGCAGGCACGTGGAAAATCGTGGAGGCAAGGCAGCGGCTCGCTTGAGG</t>
  </si>
  <si>
    <t>TGCAGAAGCTCCTGGACAGAGACGGCGATGTTTCCGAGGACAGACATGCTGGCGCCTCCTGTGA</t>
  </si>
  <si>
    <t>TGCAGACAACATATGGACAATGAGCGCGAAATTTAGCAACGGCACTGTTTGCAAGCCTGAAACT</t>
  </si>
  <si>
    <t>TGCAGCCTCAAAGGATCTTGCATCAAGCAGGGCCTGCCCTACTATAACGCGTCCAACTCAGACA</t>
  </si>
  <si>
    <t>TGCAGTGTGTATGTGGAAATGTGGAATGGCACCTCACATCCATGCGTGGACCTCGCGGCGCGCA</t>
  </si>
  <si>
    <t>TGCAGCTCTGCATCAGCCTGCTGTCGGCCCCGCACCCACTCCCCAGCCAGCTCTCTCCACGGCC</t>
  </si>
  <si>
    <t>TGCAGCGTGCGGACGTTCTCCTCTCTCTCTCTTCTGTGATGGATGGATGGGGTGGGGTGGTGGA</t>
  </si>
  <si>
    <t>TGCAGCCCCCCCGCCTTCTCCTTAATTTGCTTCATTGCCGCTTCTTGGTATGCATCAGCGGTGT</t>
  </si>
  <si>
    <t>TGCAGTGCGACGGGGGCGACGCGGCGACCAGGGGATCTTGTGCCTCCTTGTAAGTGCTACTATC</t>
  </si>
  <si>
    <t>TGCAGCCATCTATGGTTGCTTTGTCTCTCAATTTTCTACGGTTCATTTTTTAGGGATTTATTTT</t>
  </si>
  <si>
    <t>TGCAGCTGGGTCCACGGCCACAACCTTTTTTGTGATTGGCCAAGTAAGTCGCTTTGTCAGACCT</t>
  </si>
  <si>
    <t>TGCAGCGGAGCACTCACTCTTGTATGTATGATGAATGGTCTACGAAATACATCAACTCGCCCCA</t>
  </si>
  <si>
    <t>Well-watered</t>
  </si>
  <si>
    <t>Rain-fed</t>
  </si>
  <si>
    <r>
      <t>SW</t>
    </r>
    <r>
      <rPr>
        <sz val="10"/>
        <color theme="1"/>
        <rFont val="Times New Roman"/>
        <family val="1"/>
      </rPr>
      <t xml:space="preserve"> Spike weight, </t>
    </r>
    <r>
      <rPr>
        <i/>
        <sz val="10"/>
        <color theme="1"/>
        <rFont val="Times New Roman"/>
        <family val="1"/>
      </rPr>
      <t>GN</t>
    </r>
    <r>
      <rPr>
        <sz val="10"/>
        <color theme="1"/>
        <rFont val="Times New Roman"/>
        <family val="1"/>
      </rPr>
      <t xml:space="preserve"> Grain number, </t>
    </r>
    <r>
      <rPr>
        <i/>
        <sz val="10"/>
        <color theme="1"/>
        <rFont val="Times New Roman"/>
        <family val="1"/>
      </rPr>
      <t>GY</t>
    </r>
    <r>
      <rPr>
        <sz val="10"/>
        <color theme="1"/>
        <rFont val="Times New Roman"/>
        <family val="1"/>
      </rPr>
      <t xml:space="preserve"> Grain yield, </t>
    </r>
    <r>
      <rPr>
        <i/>
        <sz val="10"/>
        <color theme="1"/>
        <rFont val="Times New Roman"/>
        <family val="1"/>
      </rPr>
      <t xml:space="preserve">TKW </t>
    </r>
    <r>
      <rPr>
        <sz val="10"/>
        <color theme="1"/>
        <rFont val="Times New Roman"/>
        <family val="1"/>
      </rPr>
      <t xml:space="preserve">Thousand kernel weight, </t>
    </r>
    <r>
      <rPr>
        <i/>
        <sz val="10"/>
        <color theme="1"/>
        <rFont val="Times New Roman"/>
        <family val="1"/>
      </rPr>
      <t>SIL</t>
    </r>
    <r>
      <rPr>
        <sz val="10"/>
        <color theme="1"/>
        <rFont val="Times New Roman"/>
        <family val="1"/>
      </rPr>
      <t xml:space="preserve"> Spike internode length.</t>
    </r>
  </si>
  <si>
    <t>Supplementary Table 5. The results of single trait-GWAS and classical and robust principal component based GWAS in two different environ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1" xfId="0" applyFont="1" applyBorder="1"/>
    <xf numFmtId="0" fontId="2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6"/>
  <sheetViews>
    <sheetView tabSelected="1" workbookViewId="0"/>
  </sheetViews>
  <sheetFormatPr defaultRowHeight="15" x14ac:dyDescent="0.25"/>
  <cols>
    <col min="1" max="1" width="13.28515625" customWidth="1"/>
  </cols>
  <sheetData>
    <row r="1" spans="1:12" x14ac:dyDescent="0.25">
      <c r="A1" s="2" t="s">
        <v>685</v>
      </c>
    </row>
    <row r="2" spans="1:12" x14ac:dyDescent="0.25">
      <c r="A2" s="4" t="s">
        <v>1</v>
      </c>
      <c r="B2" s="4" t="s">
        <v>0</v>
      </c>
      <c r="C2" s="4" t="s">
        <v>2</v>
      </c>
      <c r="D2" s="4" t="s">
        <v>369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</row>
    <row r="3" spans="1:12" x14ac:dyDescent="0.25">
      <c r="A3" t="s">
        <v>682</v>
      </c>
      <c r="B3" t="s">
        <v>41</v>
      </c>
      <c r="C3" t="s">
        <v>16</v>
      </c>
      <c r="D3" t="s">
        <v>374</v>
      </c>
      <c r="E3" t="s">
        <v>371</v>
      </c>
      <c r="F3">
        <v>103176</v>
      </c>
      <c r="G3" s="1">
        <v>8.4048953162594499E-5</v>
      </c>
      <c r="H3">
        <v>0.28571428571428598</v>
      </c>
      <c r="I3">
        <v>294</v>
      </c>
      <c r="J3">
        <v>0.17872488022446301</v>
      </c>
      <c r="K3">
        <v>0.22379480218533501</v>
      </c>
      <c r="L3">
        <v>0.89462110971997699</v>
      </c>
    </row>
    <row r="4" spans="1:12" x14ac:dyDescent="0.25">
      <c r="A4" t="s">
        <v>682</v>
      </c>
      <c r="B4" t="s">
        <v>41</v>
      </c>
      <c r="C4" t="s">
        <v>13</v>
      </c>
      <c r="D4" t="s">
        <v>372</v>
      </c>
      <c r="E4" t="s">
        <v>373</v>
      </c>
      <c r="F4">
        <v>41098</v>
      </c>
      <c r="G4">
        <v>1.16404210294086E-4</v>
      </c>
      <c r="H4">
        <v>6.9727891156462607E-2</v>
      </c>
      <c r="I4">
        <v>294</v>
      </c>
      <c r="J4">
        <v>0.17872488022446301</v>
      </c>
      <c r="K4">
        <v>0.221956301351317</v>
      </c>
      <c r="L4">
        <v>0.89462110971997699</v>
      </c>
    </row>
    <row r="5" spans="1:12" x14ac:dyDescent="0.25">
      <c r="A5" t="s">
        <v>682</v>
      </c>
      <c r="B5" t="s">
        <v>41</v>
      </c>
      <c r="C5" t="s">
        <v>14</v>
      </c>
      <c r="D5" t="s">
        <v>372</v>
      </c>
      <c r="E5" t="s">
        <v>373</v>
      </c>
      <c r="F5">
        <v>41098</v>
      </c>
      <c r="G5">
        <v>1.16404210294086E-4</v>
      </c>
      <c r="H5">
        <v>6.9727891156462607E-2</v>
      </c>
      <c r="I5">
        <v>294</v>
      </c>
      <c r="J5">
        <v>0.17872488022446301</v>
      </c>
      <c r="K5">
        <v>0.221956301351317</v>
      </c>
      <c r="L5">
        <v>0.89462110971997699</v>
      </c>
    </row>
    <row r="6" spans="1:12" x14ac:dyDescent="0.25">
      <c r="A6" t="s">
        <v>682</v>
      </c>
      <c r="B6" t="s">
        <v>41</v>
      </c>
      <c r="C6" t="s">
        <v>20</v>
      </c>
      <c r="D6" t="s">
        <v>382</v>
      </c>
      <c r="E6" t="s">
        <v>381</v>
      </c>
      <c r="F6">
        <v>9093</v>
      </c>
      <c r="G6">
        <v>1.3951632879925899E-4</v>
      </c>
      <c r="H6">
        <v>0.29591836734693899</v>
      </c>
      <c r="I6">
        <v>294</v>
      </c>
      <c r="J6">
        <v>0.17872488022446301</v>
      </c>
      <c r="K6">
        <v>0.220937239002228</v>
      </c>
      <c r="L6">
        <v>0.89462110971997699</v>
      </c>
    </row>
    <row r="7" spans="1:12" x14ac:dyDescent="0.25">
      <c r="A7" t="s">
        <v>682</v>
      </c>
      <c r="B7" t="s">
        <v>41</v>
      </c>
      <c r="C7" t="s">
        <v>11</v>
      </c>
      <c r="D7" t="s">
        <v>388</v>
      </c>
      <c r="E7" t="s">
        <v>389</v>
      </c>
      <c r="F7">
        <v>58660</v>
      </c>
      <c r="G7">
        <v>1.8066847872098501E-4</v>
      </c>
      <c r="H7">
        <v>6.4625850340136001E-2</v>
      </c>
      <c r="I7">
        <v>294</v>
      </c>
      <c r="J7">
        <v>0.17872488022446301</v>
      </c>
      <c r="K7">
        <v>0.21948712708405599</v>
      </c>
      <c r="L7">
        <v>0.89462110971997699</v>
      </c>
    </row>
    <row r="8" spans="1:12" x14ac:dyDescent="0.25">
      <c r="A8" t="s">
        <v>682</v>
      </c>
      <c r="B8" t="s">
        <v>41</v>
      </c>
      <c r="C8" t="s">
        <v>17</v>
      </c>
      <c r="D8" t="s">
        <v>376</v>
      </c>
      <c r="E8" t="s">
        <v>377</v>
      </c>
      <c r="F8">
        <v>38769</v>
      </c>
      <c r="G8">
        <v>1.89992658886776E-4</v>
      </c>
      <c r="H8">
        <v>0.102040816326531</v>
      </c>
      <c r="I8">
        <v>294</v>
      </c>
      <c r="J8">
        <v>0.17872488022446301</v>
      </c>
      <c r="K8">
        <v>0.21920541222405701</v>
      </c>
      <c r="L8">
        <v>0.89462110971997699</v>
      </c>
    </row>
    <row r="9" spans="1:12" x14ac:dyDescent="0.25">
      <c r="A9" t="s">
        <v>682</v>
      </c>
      <c r="B9" t="s">
        <v>41</v>
      </c>
      <c r="C9" t="s">
        <v>18</v>
      </c>
      <c r="D9" t="s">
        <v>376</v>
      </c>
      <c r="E9" t="s">
        <v>377</v>
      </c>
      <c r="F9">
        <v>38769</v>
      </c>
      <c r="G9">
        <v>1.89992658886786E-4</v>
      </c>
      <c r="H9">
        <v>0.102040816326531</v>
      </c>
      <c r="I9">
        <v>294</v>
      </c>
      <c r="J9">
        <v>0.17872488022446301</v>
      </c>
      <c r="K9">
        <v>0.21920541222405701</v>
      </c>
      <c r="L9">
        <v>0.89462110971997699</v>
      </c>
    </row>
    <row r="10" spans="1:12" x14ac:dyDescent="0.25">
      <c r="A10" t="s">
        <v>682</v>
      </c>
      <c r="B10" t="s">
        <v>41</v>
      </c>
      <c r="C10" t="s">
        <v>19</v>
      </c>
      <c r="D10" t="s">
        <v>378</v>
      </c>
      <c r="E10" t="s">
        <v>371</v>
      </c>
      <c r="F10">
        <v>70767</v>
      </c>
      <c r="G10">
        <v>1.92111082282686E-4</v>
      </c>
      <c r="H10">
        <v>7.3129251700680298E-2</v>
      </c>
      <c r="I10">
        <v>294</v>
      </c>
      <c r="J10">
        <v>0.17872488022446301</v>
      </c>
      <c r="K10">
        <v>0.21914336306180399</v>
      </c>
      <c r="L10">
        <v>0.89462110971997699</v>
      </c>
    </row>
    <row r="11" spans="1:12" x14ac:dyDescent="0.25">
      <c r="A11" t="s">
        <v>682</v>
      </c>
      <c r="B11" t="s">
        <v>41</v>
      </c>
      <c r="C11" t="s">
        <v>12</v>
      </c>
      <c r="D11" t="s">
        <v>384</v>
      </c>
      <c r="E11" t="s">
        <v>385</v>
      </c>
      <c r="F11">
        <v>171063</v>
      </c>
      <c r="G11">
        <v>2.0874859241485001E-4</v>
      </c>
      <c r="H11">
        <v>0.25170068027210901</v>
      </c>
      <c r="I11">
        <v>294</v>
      </c>
      <c r="J11">
        <v>0.17872488022446301</v>
      </c>
      <c r="K11">
        <v>0.21867888946309499</v>
      </c>
      <c r="L11">
        <v>0.89462110971997699</v>
      </c>
    </row>
    <row r="12" spans="1:12" x14ac:dyDescent="0.25">
      <c r="A12" t="s">
        <v>682</v>
      </c>
      <c r="B12" t="s">
        <v>41</v>
      </c>
      <c r="C12" t="s">
        <v>25</v>
      </c>
      <c r="D12" t="s">
        <v>370</v>
      </c>
      <c r="E12" t="s">
        <v>371</v>
      </c>
      <c r="F12">
        <v>71904</v>
      </c>
      <c r="G12">
        <v>2.36083004857696E-4</v>
      </c>
      <c r="H12">
        <v>0.107142857142857</v>
      </c>
      <c r="I12">
        <v>294</v>
      </c>
      <c r="J12">
        <v>0.17872488022446301</v>
      </c>
      <c r="K12">
        <v>0.217991743882328</v>
      </c>
      <c r="L12">
        <v>0.89462110971997699</v>
      </c>
    </row>
    <row r="13" spans="1:12" x14ac:dyDescent="0.25">
      <c r="A13" t="s">
        <v>682</v>
      </c>
      <c r="B13" t="s">
        <v>41</v>
      </c>
      <c r="C13" t="s">
        <v>24</v>
      </c>
      <c r="D13" t="s">
        <v>380</v>
      </c>
      <c r="E13" t="s">
        <v>381</v>
      </c>
      <c r="F13">
        <v>5684</v>
      </c>
      <c r="G13">
        <v>2.3777429593734299E-4</v>
      </c>
      <c r="H13">
        <v>0.38775510204081598</v>
      </c>
      <c r="I13">
        <v>294</v>
      </c>
      <c r="J13">
        <v>0.17872488022446301</v>
      </c>
      <c r="K13">
        <v>0.21795191856531099</v>
      </c>
      <c r="L13">
        <v>0.89462110971997699</v>
      </c>
    </row>
    <row r="14" spans="1:12" x14ac:dyDescent="0.25">
      <c r="A14" t="s">
        <v>682</v>
      </c>
      <c r="B14" t="s">
        <v>41</v>
      </c>
      <c r="C14" t="s">
        <v>26</v>
      </c>
      <c r="D14" t="s">
        <v>375</v>
      </c>
      <c r="E14" t="s">
        <v>371</v>
      </c>
      <c r="F14">
        <v>71904</v>
      </c>
      <c r="G14">
        <v>2.6746870949725601E-4</v>
      </c>
      <c r="H14">
        <v>0.11054421768707499</v>
      </c>
      <c r="I14">
        <v>294</v>
      </c>
      <c r="J14">
        <v>0.17872488022446301</v>
      </c>
      <c r="K14">
        <v>0.21729596369319401</v>
      </c>
      <c r="L14">
        <v>0.89462110971997699</v>
      </c>
    </row>
    <row r="15" spans="1:12" x14ac:dyDescent="0.25">
      <c r="A15" t="s">
        <v>682</v>
      </c>
      <c r="B15" t="s">
        <v>41</v>
      </c>
      <c r="C15" t="s">
        <v>27</v>
      </c>
      <c r="D15" t="s">
        <v>375</v>
      </c>
      <c r="E15" t="s">
        <v>371</v>
      </c>
      <c r="F15">
        <v>71904</v>
      </c>
      <c r="G15">
        <v>2.6746870949725601E-4</v>
      </c>
      <c r="H15">
        <v>0.11054421768707499</v>
      </c>
      <c r="I15">
        <v>294</v>
      </c>
      <c r="J15">
        <v>0.17872488022446301</v>
      </c>
      <c r="K15">
        <v>0.21729596369319401</v>
      </c>
      <c r="L15">
        <v>0.89462110971997699</v>
      </c>
    </row>
    <row r="16" spans="1:12" x14ac:dyDescent="0.25">
      <c r="A16" t="s">
        <v>682</v>
      </c>
      <c r="B16" t="s">
        <v>41</v>
      </c>
      <c r="C16" t="s">
        <v>15</v>
      </c>
      <c r="D16" t="s">
        <v>393</v>
      </c>
      <c r="E16" t="s">
        <v>394</v>
      </c>
      <c r="F16">
        <v>75148</v>
      </c>
      <c r="G16">
        <v>3.2904275778266001E-4</v>
      </c>
      <c r="H16">
        <v>0.28571428571428598</v>
      </c>
      <c r="I16">
        <v>294</v>
      </c>
      <c r="J16">
        <v>0.17872488022446301</v>
      </c>
      <c r="K16">
        <v>0.21614382942784699</v>
      </c>
      <c r="L16">
        <v>0.99804735310106396</v>
      </c>
    </row>
    <row r="17" spans="1:12" x14ac:dyDescent="0.25">
      <c r="A17" t="s">
        <v>682</v>
      </c>
      <c r="B17" t="s">
        <v>41</v>
      </c>
      <c r="C17" t="s">
        <v>28</v>
      </c>
      <c r="D17" t="s">
        <v>383</v>
      </c>
      <c r="E17" t="s">
        <v>381</v>
      </c>
      <c r="F17">
        <v>5684</v>
      </c>
      <c r="G17">
        <v>4.7472667252268101E-4</v>
      </c>
      <c r="H17">
        <v>0.31802721088435398</v>
      </c>
      <c r="I17">
        <v>294</v>
      </c>
      <c r="J17">
        <v>0.17872488022446301</v>
      </c>
      <c r="K17">
        <v>0.21411421461651101</v>
      </c>
      <c r="L17">
        <v>0.99804735310106396</v>
      </c>
    </row>
    <row r="18" spans="1:12" x14ac:dyDescent="0.25">
      <c r="A18" t="s">
        <v>682</v>
      </c>
      <c r="B18" t="s">
        <v>41</v>
      </c>
      <c r="C18" t="s">
        <v>39</v>
      </c>
      <c r="D18" t="s">
        <v>470</v>
      </c>
      <c r="E18" t="s">
        <v>394</v>
      </c>
      <c r="F18">
        <v>18770</v>
      </c>
      <c r="G18">
        <v>4.8618658335541199E-4</v>
      </c>
      <c r="H18">
        <v>0.13945578231292499</v>
      </c>
      <c r="I18">
        <v>294</v>
      </c>
      <c r="J18">
        <v>0.17872488022446301</v>
      </c>
      <c r="K18">
        <v>0.21398253465220901</v>
      </c>
      <c r="L18">
        <v>0.99804735310106396</v>
      </c>
    </row>
    <row r="19" spans="1:12" x14ac:dyDescent="0.25">
      <c r="A19" t="s">
        <v>682</v>
      </c>
      <c r="B19" t="s">
        <v>41</v>
      </c>
      <c r="C19" t="s">
        <v>158</v>
      </c>
      <c r="D19" t="s">
        <v>471</v>
      </c>
      <c r="E19" t="s">
        <v>389</v>
      </c>
      <c r="F19">
        <v>31873</v>
      </c>
      <c r="G19">
        <v>5.0963400950467398E-4</v>
      </c>
      <c r="H19">
        <v>6.8027210884353706E-2</v>
      </c>
      <c r="I19">
        <v>294</v>
      </c>
      <c r="J19">
        <v>0.17872488022446301</v>
      </c>
      <c r="K19">
        <v>0.213722665959515</v>
      </c>
      <c r="L19">
        <v>0.99804735310106396</v>
      </c>
    </row>
    <row r="20" spans="1:12" x14ac:dyDescent="0.25">
      <c r="A20" t="s">
        <v>682</v>
      </c>
      <c r="B20" t="s">
        <v>41</v>
      </c>
      <c r="C20" t="s">
        <v>31</v>
      </c>
      <c r="D20" t="s">
        <v>392</v>
      </c>
      <c r="E20" t="s">
        <v>371</v>
      </c>
      <c r="F20">
        <v>70767</v>
      </c>
      <c r="G20">
        <v>5.3175290283100801E-4</v>
      </c>
      <c r="H20">
        <v>7.9931972789115693E-2</v>
      </c>
      <c r="I20">
        <v>294</v>
      </c>
      <c r="J20">
        <v>0.17872488022446301</v>
      </c>
      <c r="K20">
        <v>0.21348842203310001</v>
      </c>
      <c r="L20">
        <v>0.99804735310106396</v>
      </c>
    </row>
    <row r="21" spans="1:12" x14ac:dyDescent="0.25">
      <c r="A21" t="s">
        <v>682</v>
      </c>
      <c r="B21" t="s">
        <v>41</v>
      </c>
      <c r="C21" t="s">
        <v>38</v>
      </c>
      <c r="D21" t="s">
        <v>410</v>
      </c>
      <c r="E21" t="s">
        <v>403</v>
      </c>
      <c r="F21">
        <v>146426</v>
      </c>
      <c r="G21">
        <v>5.5948928838614898E-4</v>
      </c>
      <c r="H21">
        <v>0.246598639455782</v>
      </c>
      <c r="I21">
        <v>294</v>
      </c>
      <c r="J21">
        <v>0.17872488022446301</v>
      </c>
      <c r="K21">
        <v>0.21320829760621801</v>
      </c>
      <c r="L21">
        <v>0.99804735310106396</v>
      </c>
    </row>
    <row r="22" spans="1:12" x14ac:dyDescent="0.25">
      <c r="A22" t="s">
        <v>682</v>
      </c>
      <c r="B22" t="s">
        <v>41</v>
      </c>
      <c r="C22" t="s">
        <v>34</v>
      </c>
      <c r="D22" t="s">
        <v>397</v>
      </c>
      <c r="E22" t="s">
        <v>371</v>
      </c>
      <c r="F22">
        <v>103176</v>
      </c>
      <c r="G22">
        <v>5.6267684858668596E-4</v>
      </c>
      <c r="H22">
        <v>0.452380952380952</v>
      </c>
      <c r="I22">
        <v>294</v>
      </c>
      <c r="J22">
        <v>0.17872488022446301</v>
      </c>
      <c r="K22">
        <v>0.21317701272776601</v>
      </c>
      <c r="L22">
        <v>0.99804735310106396</v>
      </c>
    </row>
    <row r="23" spans="1:12" x14ac:dyDescent="0.25">
      <c r="A23" t="s">
        <v>682</v>
      </c>
      <c r="B23" t="s">
        <v>41</v>
      </c>
      <c r="C23" t="s">
        <v>33</v>
      </c>
      <c r="D23" t="s">
        <v>396</v>
      </c>
      <c r="E23" t="s">
        <v>371</v>
      </c>
      <c r="F23">
        <v>0</v>
      </c>
      <c r="G23">
        <v>5.9285932785062398E-4</v>
      </c>
      <c r="H23">
        <v>0.45408163265306101</v>
      </c>
      <c r="I23">
        <v>294</v>
      </c>
      <c r="J23">
        <v>0.17872488022446301</v>
      </c>
      <c r="K23">
        <v>0.21288940564407499</v>
      </c>
      <c r="L23">
        <v>0.99804735310106396</v>
      </c>
    </row>
    <row r="24" spans="1:12" x14ac:dyDescent="0.25">
      <c r="A24" t="s">
        <v>682</v>
      </c>
      <c r="B24" t="s">
        <v>41</v>
      </c>
      <c r="C24" t="s">
        <v>37</v>
      </c>
      <c r="D24" t="s">
        <v>472</v>
      </c>
      <c r="E24" t="s">
        <v>389</v>
      </c>
      <c r="F24">
        <v>59228</v>
      </c>
      <c r="G24">
        <v>5.9963308158016799E-4</v>
      </c>
      <c r="H24">
        <v>0.280612244897959</v>
      </c>
      <c r="I24">
        <v>294</v>
      </c>
      <c r="J24">
        <v>0.17872488022446301</v>
      </c>
      <c r="K24">
        <v>0.212826904995286</v>
      </c>
      <c r="L24">
        <v>0.99804735310106396</v>
      </c>
    </row>
    <row r="25" spans="1:12" x14ac:dyDescent="0.25">
      <c r="A25" t="s">
        <v>682</v>
      </c>
      <c r="B25" t="s">
        <v>41</v>
      </c>
      <c r="C25" t="s">
        <v>142</v>
      </c>
      <c r="D25" t="s">
        <v>398</v>
      </c>
      <c r="E25" t="s">
        <v>399</v>
      </c>
      <c r="F25">
        <v>52330</v>
      </c>
      <c r="G25">
        <v>6.1605876563538805E-4</v>
      </c>
      <c r="H25">
        <v>7.8231292517006806E-2</v>
      </c>
      <c r="I25">
        <v>294</v>
      </c>
      <c r="J25">
        <v>0.17872488022446301</v>
      </c>
      <c r="K25">
        <v>0.21267827821662499</v>
      </c>
      <c r="L25">
        <v>0.99804735310106396</v>
      </c>
    </row>
    <row r="26" spans="1:12" x14ac:dyDescent="0.25">
      <c r="A26" t="s">
        <v>682</v>
      </c>
      <c r="B26" t="s">
        <v>41</v>
      </c>
      <c r="C26" t="s">
        <v>29</v>
      </c>
      <c r="D26" t="s">
        <v>407</v>
      </c>
      <c r="E26" t="s">
        <v>401</v>
      </c>
      <c r="F26">
        <v>72825</v>
      </c>
      <c r="G26">
        <v>6.2976834372750702E-4</v>
      </c>
      <c r="H26">
        <v>7.3129251700680298E-2</v>
      </c>
      <c r="I26">
        <v>294</v>
      </c>
      <c r="J26">
        <v>0.17872488022446301</v>
      </c>
      <c r="K26">
        <v>0.21255727943439601</v>
      </c>
      <c r="L26">
        <v>0.99804735310106396</v>
      </c>
    </row>
    <row r="27" spans="1:12" x14ac:dyDescent="0.25">
      <c r="A27" t="s">
        <v>682</v>
      </c>
      <c r="B27" t="s">
        <v>41</v>
      </c>
      <c r="C27" t="s">
        <v>30</v>
      </c>
      <c r="D27" t="s">
        <v>412</v>
      </c>
      <c r="E27" t="s">
        <v>385</v>
      </c>
      <c r="F27">
        <v>171063</v>
      </c>
      <c r="G27">
        <v>6.3596592110985804E-4</v>
      </c>
      <c r="H27">
        <v>0.195578231292517</v>
      </c>
      <c r="I27">
        <v>294</v>
      </c>
      <c r="J27">
        <v>0.17872488022446301</v>
      </c>
      <c r="K27">
        <v>0.21250345652692801</v>
      </c>
      <c r="L27">
        <v>0.99804735310106396</v>
      </c>
    </row>
    <row r="28" spans="1:12" x14ac:dyDescent="0.25">
      <c r="A28" t="s">
        <v>682</v>
      </c>
      <c r="B28" t="s">
        <v>41</v>
      </c>
      <c r="C28" t="s">
        <v>40</v>
      </c>
      <c r="D28" t="s">
        <v>379</v>
      </c>
      <c r="E28" t="s">
        <v>371</v>
      </c>
      <c r="F28">
        <v>70767</v>
      </c>
      <c r="G28">
        <v>7.2415008409311605E-4</v>
      </c>
      <c r="H28">
        <v>0.171768707482993</v>
      </c>
      <c r="I28">
        <v>294</v>
      </c>
      <c r="J28">
        <v>0.17872488022446301</v>
      </c>
      <c r="K28">
        <v>0.21179058932943301</v>
      </c>
      <c r="L28">
        <v>0.99804735310106396</v>
      </c>
    </row>
    <row r="29" spans="1:12" x14ac:dyDescent="0.25">
      <c r="A29" t="s">
        <v>682</v>
      </c>
      <c r="B29" t="s">
        <v>41</v>
      </c>
      <c r="C29" t="s">
        <v>32</v>
      </c>
      <c r="D29" t="s">
        <v>405</v>
      </c>
      <c r="E29" t="s">
        <v>399</v>
      </c>
      <c r="F29">
        <v>50057</v>
      </c>
      <c r="G29">
        <v>7.3087101141827498E-4</v>
      </c>
      <c r="H29">
        <v>7.8231292517006806E-2</v>
      </c>
      <c r="I29">
        <v>294</v>
      </c>
      <c r="J29">
        <v>0.17872488022446301</v>
      </c>
      <c r="K29">
        <v>0.21173993166154501</v>
      </c>
      <c r="L29">
        <v>0.99804735310106396</v>
      </c>
    </row>
    <row r="30" spans="1:12" x14ac:dyDescent="0.25">
      <c r="A30" t="s">
        <v>682</v>
      </c>
      <c r="B30" t="s">
        <v>41</v>
      </c>
      <c r="C30" t="s">
        <v>22</v>
      </c>
      <c r="D30" t="s">
        <v>400</v>
      </c>
      <c r="E30" t="s">
        <v>401</v>
      </c>
      <c r="F30">
        <v>77383</v>
      </c>
      <c r="G30">
        <v>7.4688610378386799E-4</v>
      </c>
      <c r="H30">
        <v>0.11734693877551</v>
      </c>
      <c r="I30">
        <v>294</v>
      </c>
      <c r="J30">
        <v>0.17872488022446301</v>
      </c>
      <c r="K30">
        <v>0.21162110523896399</v>
      </c>
      <c r="L30">
        <v>0.99804735310106396</v>
      </c>
    </row>
    <row r="31" spans="1:12" x14ac:dyDescent="0.25">
      <c r="A31" t="s">
        <v>682</v>
      </c>
      <c r="B31" t="s">
        <v>41</v>
      </c>
      <c r="C31" t="s">
        <v>36</v>
      </c>
      <c r="D31" t="s">
        <v>390</v>
      </c>
      <c r="E31" t="s">
        <v>391</v>
      </c>
      <c r="F31">
        <v>94843</v>
      </c>
      <c r="G31">
        <v>7.5362231778499603E-4</v>
      </c>
      <c r="H31">
        <v>0.15306122448979601</v>
      </c>
      <c r="I31">
        <v>294</v>
      </c>
      <c r="J31">
        <v>0.17872488022446301</v>
      </c>
      <c r="K31">
        <v>0.21157189696659101</v>
      </c>
      <c r="L31">
        <v>0.99804735310106396</v>
      </c>
    </row>
    <row r="32" spans="1:12" x14ac:dyDescent="0.25">
      <c r="A32" t="s">
        <v>682</v>
      </c>
      <c r="B32" t="s">
        <v>41</v>
      </c>
      <c r="C32" t="s">
        <v>159</v>
      </c>
      <c r="D32" t="s">
        <v>473</v>
      </c>
      <c r="E32" t="s">
        <v>385</v>
      </c>
      <c r="F32">
        <v>77549</v>
      </c>
      <c r="G32">
        <v>7.72434365300027E-4</v>
      </c>
      <c r="H32">
        <v>0.21598639455782301</v>
      </c>
      <c r="I32">
        <v>294</v>
      </c>
      <c r="J32">
        <v>0.17872488022446301</v>
      </c>
      <c r="K32">
        <v>0.21143680732522799</v>
      </c>
      <c r="L32">
        <v>0.99804735310106396</v>
      </c>
    </row>
    <row r="33" spans="1:12" x14ac:dyDescent="0.25">
      <c r="A33" t="s">
        <v>682</v>
      </c>
      <c r="B33" t="s">
        <v>41</v>
      </c>
      <c r="C33" t="s">
        <v>23</v>
      </c>
      <c r="D33" t="s">
        <v>411</v>
      </c>
      <c r="E33" t="s">
        <v>401</v>
      </c>
      <c r="F33">
        <v>55773</v>
      </c>
      <c r="G33">
        <v>8.4388936476932402E-4</v>
      </c>
      <c r="H33">
        <v>6.9727891156462607E-2</v>
      </c>
      <c r="I33">
        <v>294</v>
      </c>
      <c r="J33">
        <v>0.17872488022446301</v>
      </c>
      <c r="K33">
        <v>0.210952517691054</v>
      </c>
      <c r="L33">
        <v>0.99804735310106396</v>
      </c>
    </row>
    <row r="34" spans="1:12" x14ac:dyDescent="0.25">
      <c r="A34" t="s">
        <v>682</v>
      </c>
      <c r="B34" t="s">
        <v>41</v>
      </c>
      <c r="C34" t="s">
        <v>134</v>
      </c>
      <c r="D34" t="s">
        <v>395</v>
      </c>
      <c r="E34" t="s">
        <v>371</v>
      </c>
      <c r="F34">
        <v>70767</v>
      </c>
      <c r="G34">
        <v>8.5815694378100604E-4</v>
      </c>
      <c r="H34">
        <v>9.0136054421768794E-2</v>
      </c>
      <c r="I34">
        <v>294</v>
      </c>
      <c r="J34">
        <v>0.17872488022446301</v>
      </c>
      <c r="K34">
        <v>0.21086082893788399</v>
      </c>
      <c r="L34">
        <v>0.99804735310106396</v>
      </c>
    </row>
    <row r="35" spans="1:12" x14ac:dyDescent="0.25">
      <c r="A35" t="s">
        <v>682</v>
      </c>
      <c r="B35" t="s">
        <v>41</v>
      </c>
      <c r="C35" t="s">
        <v>135</v>
      </c>
      <c r="D35" t="s">
        <v>395</v>
      </c>
      <c r="E35" t="s">
        <v>371</v>
      </c>
      <c r="F35">
        <v>70767</v>
      </c>
      <c r="G35">
        <v>8.5815694378100604E-4</v>
      </c>
      <c r="H35">
        <v>9.0136054421768794E-2</v>
      </c>
      <c r="I35">
        <v>294</v>
      </c>
      <c r="J35">
        <v>0.17872488022446301</v>
      </c>
      <c r="K35">
        <v>0.21086082893788399</v>
      </c>
      <c r="L35">
        <v>0.99804735310106396</v>
      </c>
    </row>
    <row r="36" spans="1:12" x14ac:dyDescent="0.25">
      <c r="A36" t="s">
        <v>682</v>
      </c>
      <c r="B36" t="s">
        <v>41</v>
      </c>
      <c r="C36" t="s">
        <v>160</v>
      </c>
      <c r="D36" t="s">
        <v>474</v>
      </c>
      <c r="E36" t="s">
        <v>373</v>
      </c>
      <c r="F36">
        <v>85455</v>
      </c>
      <c r="G36">
        <v>9.4674777045255099E-4</v>
      </c>
      <c r="H36">
        <v>0.44217687074829898</v>
      </c>
      <c r="I36">
        <v>294</v>
      </c>
      <c r="J36">
        <v>0.17872488022446301</v>
      </c>
      <c r="K36">
        <v>0.210324070791057</v>
      </c>
      <c r="L36">
        <v>0.99804735310106396</v>
      </c>
    </row>
    <row r="37" spans="1:12" x14ac:dyDescent="0.25">
      <c r="A37" t="s">
        <v>682</v>
      </c>
      <c r="B37" t="s">
        <v>41</v>
      </c>
      <c r="C37" t="s">
        <v>136</v>
      </c>
      <c r="D37" t="s">
        <v>402</v>
      </c>
      <c r="E37" t="s">
        <v>403</v>
      </c>
      <c r="F37">
        <v>9109</v>
      </c>
      <c r="G37">
        <v>9.5530553320012797E-4</v>
      </c>
      <c r="H37">
        <v>7.9931972789115693E-2</v>
      </c>
      <c r="I37">
        <v>294</v>
      </c>
      <c r="J37">
        <v>0.17872488022446301</v>
      </c>
      <c r="K37">
        <v>0.210274954025683</v>
      </c>
      <c r="L37">
        <v>0.99804735310106396</v>
      </c>
    </row>
    <row r="38" spans="1:12" x14ac:dyDescent="0.25">
      <c r="A38" t="s">
        <v>682</v>
      </c>
      <c r="B38" t="s">
        <v>41</v>
      </c>
      <c r="C38" t="s">
        <v>161</v>
      </c>
      <c r="D38" t="s">
        <v>409</v>
      </c>
      <c r="E38" t="s">
        <v>401</v>
      </c>
      <c r="F38">
        <v>51226</v>
      </c>
      <c r="G38">
        <v>9.6572418594924304E-4</v>
      </c>
      <c r="H38">
        <v>6.9727891156462607E-2</v>
      </c>
      <c r="I38">
        <v>294</v>
      </c>
      <c r="J38">
        <v>0.17872488022446301</v>
      </c>
      <c r="K38">
        <v>0.21021575761016201</v>
      </c>
      <c r="L38">
        <v>0.99804735310106396</v>
      </c>
    </row>
    <row r="39" spans="1:12" x14ac:dyDescent="0.25">
      <c r="A39" t="s">
        <v>682</v>
      </c>
      <c r="B39" t="s">
        <v>41</v>
      </c>
      <c r="C39" t="s">
        <v>162</v>
      </c>
      <c r="D39" t="s">
        <v>418</v>
      </c>
      <c r="E39" t="s">
        <v>371</v>
      </c>
      <c r="F39">
        <v>38914</v>
      </c>
      <c r="G39">
        <v>9.7937021420976605E-4</v>
      </c>
      <c r="H39">
        <v>0.48469387755102</v>
      </c>
      <c r="I39">
        <v>294</v>
      </c>
      <c r="J39">
        <v>0.17872488022446301</v>
      </c>
      <c r="K39">
        <v>0.21013919946159701</v>
      </c>
      <c r="L39">
        <v>0.99804735310106396</v>
      </c>
    </row>
    <row r="40" spans="1:12" x14ac:dyDescent="0.25">
      <c r="A40" t="s">
        <v>682</v>
      </c>
      <c r="B40" t="s">
        <v>41</v>
      </c>
      <c r="C40" t="s">
        <v>163</v>
      </c>
      <c r="D40" t="s">
        <v>475</v>
      </c>
      <c r="E40" t="s">
        <v>385</v>
      </c>
      <c r="F40">
        <v>18216</v>
      </c>
      <c r="G40">
        <v>9.8692565327834509E-4</v>
      </c>
      <c r="H40">
        <v>0.108843537414966</v>
      </c>
      <c r="I40">
        <v>294</v>
      </c>
      <c r="J40">
        <v>0.17872488022446301</v>
      </c>
      <c r="K40">
        <v>0.21009727681973001</v>
      </c>
      <c r="L40">
        <v>0.99804735310106396</v>
      </c>
    </row>
    <row r="41" spans="1:12" x14ac:dyDescent="0.25">
      <c r="A41" t="s">
        <v>682</v>
      </c>
      <c r="B41" t="s">
        <v>213</v>
      </c>
      <c r="C41" t="s">
        <v>165</v>
      </c>
      <c r="D41" t="s">
        <v>476</v>
      </c>
      <c r="E41" t="s">
        <v>422</v>
      </c>
      <c r="F41">
        <v>130020</v>
      </c>
      <c r="G41" s="1">
        <v>7.7346688409085502E-5</v>
      </c>
      <c r="H41">
        <v>8.3333333333333398E-2</v>
      </c>
      <c r="I41">
        <v>294</v>
      </c>
      <c r="J41">
        <v>0.13336589885601999</v>
      </c>
      <c r="K41">
        <v>0.181431718398646</v>
      </c>
      <c r="L41">
        <v>0.973974913815704</v>
      </c>
    </row>
    <row r="42" spans="1:12" x14ac:dyDescent="0.25">
      <c r="A42" t="s">
        <v>682</v>
      </c>
      <c r="B42" t="s">
        <v>213</v>
      </c>
      <c r="C42" t="s">
        <v>158</v>
      </c>
      <c r="D42" t="s">
        <v>471</v>
      </c>
      <c r="E42" t="s">
        <v>389</v>
      </c>
      <c r="F42">
        <v>31873</v>
      </c>
      <c r="G42">
        <v>2.2828269423383801E-4</v>
      </c>
      <c r="H42">
        <v>6.8027210884353706E-2</v>
      </c>
      <c r="I42">
        <v>294</v>
      </c>
      <c r="J42">
        <v>0.13336589885601999</v>
      </c>
      <c r="K42">
        <v>0.17500829331451201</v>
      </c>
      <c r="L42">
        <v>0.973974913815704</v>
      </c>
    </row>
    <row r="43" spans="1:12" x14ac:dyDescent="0.25">
      <c r="A43" t="s">
        <v>682</v>
      </c>
      <c r="B43" t="s">
        <v>213</v>
      </c>
      <c r="C43" t="s">
        <v>44</v>
      </c>
      <c r="D43" t="s">
        <v>477</v>
      </c>
      <c r="E43" t="s">
        <v>399</v>
      </c>
      <c r="F43">
        <v>51193</v>
      </c>
      <c r="G43">
        <v>2.4665035365034702E-4</v>
      </c>
      <c r="H43">
        <v>0.105442176870748</v>
      </c>
      <c r="I43">
        <v>294</v>
      </c>
      <c r="J43">
        <v>0.13336589885601999</v>
      </c>
      <c r="K43">
        <v>0.17455261775778599</v>
      </c>
      <c r="L43">
        <v>0.973974913815704</v>
      </c>
    </row>
    <row r="44" spans="1:12" x14ac:dyDescent="0.25">
      <c r="A44" t="s">
        <v>682</v>
      </c>
      <c r="B44" t="s">
        <v>213</v>
      </c>
      <c r="C44" t="s">
        <v>45</v>
      </c>
      <c r="D44" t="s">
        <v>478</v>
      </c>
      <c r="E44" t="s">
        <v>371</v>
      </c>
      <c r="F44">
        <v>103744</v>
      </c>
      <c r="G44">
        <v>2.68444821931266E-4</v>
      </c>
      <c r="H44">
        <v>0.29591836734693899</v>
      </c>
      <c r="I44">
        <v>294</v>
      </c>
      <c r="J44">
        <v>0.13336589885601999</v>
      </c>
      <c r="K44">
        <v>0.174054614745629</v>
      </c>
      <c r="L44">
        <v>0.973974913815704</v>
      </c>
    </row>
    <row r="45" spans="1:12" x14ac:dyDescent="0.25">
      <c r="A45" t="s">
        <v>682</v>
      </c>
      <c r="B45" t="s">
        <v>213</v>
      </c>
      <c r="C45" t="s">
        <v>20</v>
      </c>
      <c r="D45" t="s">
        <v>382</v>
      </c>
      <c r="E45" t="s">
        <v>381</v>
      </c>
      <c r="F45">
        <v>9093</v>
      </c>
      <c r="G45">
        <v>3.5205372207160402E-4</v>
      </c>
      <c r="H45">
        <v>0.29591836734693899</v>
      </c>
      <c r="I45">
        <v>294</v>
      </c>
      <c r="J45">
        <v>0.13336589885601999</v>
      </c>
      <c r="K45">
        <v>0.17246406275213799</v>
      </c>
      <c r="L45">
        <v>0.973974913815704</v>
      </c>
    </row>
    <row r="46" spans="1:12" x14ac:dyDescent="0.25">
      <c r="A46" t="s">
        <v>682</v>
      </c>
      <c r="B46" t="s">
        <v>213</v>
      </c>
      <c r="C46" t="s">
        <v>166</v>
      </c>
      <c r="D46" t="s">
        <v>479</v>
      </c>
      <c r="E46" t="s">
        <v>385</v>
      </c>
      <c r="F46">
        <v>13665</v>
      </c>
      <c r="G46">
        <v>4.0329500768503497E-4</v>
      </c>
      <c r="H46">
        <v>0.38435374149659901</v>
      </c>
      <c r="I46">
        <v>294</v>
      </c>
      <c r="J46">
        <v>0.13336589885601999</v>
      </c>
      <c r="K46">
        <v>0.17166935313119799</v>
      </c>
      <c r="L46">
        <v>0.973974913815704</v>
      </c>
    </row>
    <row r="47" spans="1:12" x14ac:dyDescent="0.25">
      <c r="A47" t="s">
        <v>682</v>
      </c>
      <c r="B47" t="s">
        <v>213</v>
      </c>
      <c r="C47" t="s">
        <v>167</v>
      </c>
      <c r="D47" t="s">
        <v>480</v>
      </c>
      <c r="E47" t="s">
        <v>422</v>
      </c>
      <c r="F47">
        <v>133429</v>
      </c>
      <c r="G47">
        <v>6.3004529810080899E-4</v>
      </c>
      <c r="H47">
        <v>5.6122448979591802E-2</v>
      </c>
      <c r="I47">
        <v>294</v>
      </c>
      <c r="J47">
        <v>0.13336589885601999</v>
      </c>
      <c r="K47">
        <v>0.16907199797442801</v>
      </c>
      <c r="L47">
        <v>0.973974913815704</v>
      </c>
    </row>
    <row r="48" spans="1:12" x14ac:dyDescent="0.25">
      <c r="A48" t="s">
        <v>682</v>
      </c>
      <c r="B48" t="s">
        <v>213</v>
      </c>
      <c r="C48" t="s">
        <v>109</v>
      </c>
      <c r="D48" t="s">
        <v>481</v>
      </c>
      <c r="E48" t="s">
        <v>371</v>
      </c>
      <c r="F48">
        <v>103744</v>
      </c>
      <c r="G48">
        <v>6.4226726251046201E-4</v>
      </c>
      <c r="H48">
        <v>0.312925170068027</v>
      </c>
      <c r="I48">
        <v>294</v>
      </c>
      <c r="J48">
        <v>0.13336589885601999</v>
      </c>
      <c r="K48">
        <v>0.16896055599531801</v>
      </c>
      <c r="L48">
        <v>0.973974913815704</v>
      </c>
    </row>
    <row r="49" spans="1:12" x14ac:dyDescent="0.25">
      <c r="A49" t="s">
        <v>682</v>
      </c>
      <c r="B49" t="s">
        <v>213</v>
      </c>
      <c r="C49" t="s">
        <v>43</v>
      </c>
      <c r="D49" t="s">
        <v>482</v>
      </c>
      <c r="E49" t="s">
        <v>403</v>
      </c>
      <c r="F49">
        <v>61015</v>
      </c>
      <c r="G49">
        <v>6.5360408612195496E-4</v>
      </c>
      <c r="H49">
        <v>6.1224489795918297E-2</v>
      </c>
      <c r="I49">
        <v>294</v>
      </c>
      <c r="J49">
        <v>0.13336589885601999</v>
      </c>
      <c r="K49">
        <v>0.16885909525061599</v>
      </c>
      <c r="L49">
        <v>0.973974913815704</v>
      </c>
    </row>
    <row r="50" spans="1:12" x14ac:dyDescent="0.25">
      <c r="A50" t="s">
        <v>682</v>
      </c>
      <c r="B50" t="s">
        <v>213</v>
      </c>
      <c r="C50" t="s">
        <v>108</v>
      </c>
      <c r="D50" t="s">
        <v>483</v>
      </c>
      <c r="E50" t="s">
        <v>373</v>
      </c>
      <c r="F50">
        <v>87736</v>
      </c>
      <c r="G50">
        <v>6.8072860784906299E-4</v>
      </c>
      <c r="H50">
        <v>0.352040816326531</v>
      </c>
      <c r="I50">
        <v>294</v>
      </c>
      <c r="J50">
        <v>0.13336589885601999</v>
      </c>
      <c r="K50">
        <v>0.16862342368185801</v>
      </c>
      <c r="L50">
        <v>0.973974913815704</v>
      </c>
    </row>
    <row r="51" spans="1:12" x14ac:dyDescent="0.25">
      <c r="A51" t="s">
        <v>682</v>
      </c>
      <c r="B51" t="s">
        <v>213</v>
      </c>
      <c r="C51" t="s">
        <v>168</v>
      </c>
      <c r="D51" t="s">
        <v>484</v>
      </c>
      <c r="E51" t="s">
        <v>401</v>
      </c>
      <c r="F51">
        <v>59184</v>
      </c>
      <c r="G51">
        <v>6.9432381523458996E-4</v>
      </c>
      <c r="H51">
        <v>0.32993197278911601</v>
      </c>
      <c r="I51">
        <v>294</v>
      </c>
      <c r="J51">
        <v>0.13336589885601999</v>
      </c>
      <c r="K51">
        <v>0.168508868959661</v>
      </c>
      <c r="L51">
        <v>0.973974913815704</v>
      </c>
    </row>
    <row r="52" spans="1:12" x14ac:dyDescent="0.25">
      <c r="A52" t="s">
        <v>682</v>
      </c>
      <c r="B52" t="s">
        <v>213</v>
      </c>
      <c r="C52" t="s">
        <v>169</v>
      </c>
      <c r="D52" t="s">
        <v>485</v>
      </c>
      <c r="E52" t="s">
        <v>387</v>
      </c>
      <c r="F52">
        <v>18785</v>
      </c>
      <c r="G52">
        <v>7.3074074724775099E-4</v>
      </c>
      <c r="H52">
        <v>0.44727891156462601</v>
      </c>
      <c r="I52">
        <v>294</v>
      </c>
      <c r="J52">
        <v>0.13336589885601999</v>
      </c>
      <c r="K52">
        <v>0.16821290460728999</v>
      </c>
      <c r="L52">
        <v>0.973974913815704</v>
      </c>
    </row>
    <row r="53" spans="1:12" x14ac:dyDescent="0.25">
      <c r="A53" t="s">
        <v>682</v>
      </c>
      <c r="B53" t="s">
        <v>213</v>
      </c>
      <c r="C53" t="s">
        <v>48</v>
      </c>
      <c r="D53" t="s">
        <v>486</v>
      </c>
      <c r="E53" t="s">
        <v>394</v>
      </c>
      <c r="F53">
        <v>47847</v>
      </c>
      <c r="G53">
        <v>7.7515204336833798E-4</v>
      </c>
      <c r="H53">
        <v>0.21258503401360501</v>
      </c>
      <c r="I53">
        <v>294</v>
      </c>
      <c r="J53">
        <v>0.13336589885601999</v>
      </c>
      <c r="K53">
        <v>0.16787163272246799</v>
      </c>
      <c r="L53">
        <v>0.973974913815704</v>
      </c>
    </row>
    <row r="54" spans="1:12" x14ac:dyDescent="0.25">
      <c r="A54" t="s">
        <v>682</v>
      </c>
      <c r="B54" t="s">
        <v>213</v>
      </c>
      <c r="C54" t="s">
        <v>157</v>
      </c>
      <c r="D54" t="s">
        <v>487</v>
      </c>
      <c r="E54" t="s">
        <v>385</v>
      </c>
      <c r="F54">
        <v>57080</v>
      </c>
      <c r="G54">
        <v>8.18490282048955E-4</v>
      </c>
      <c r="H54">
        <v>0.17857142857142899</v>
      </c>
      <c r="I54">
        <v>294</v>
      </c>
      <c r="J54">
        <v>0.13336589885601999</v>
      </c>
      <c r="K54">
        <v>0.16755725913546901</v>
      </c>
      <c r="L54">
        <v>0.973974913815704</v>
      </c>
    </row>
    <row r="55" spans="1:12" x14ac:dyDescent="0.25">
      <c r="A55" t="s">
        <v>682</v>
      </c>
      <c r="B55" t="s">
        <v>213</v>
      </c>
      <c r="C55" t="s">
        <v>170</v>
      </c>
      <c r="D55" t="s">
        <v>488</v>
      </c>
      <c r="E55" t="s">
        <v>373</v>
      </c>
      <c r="F55">
        <v>87736</v>
      </c>
      <c r="G55">
        <v>8.5088980734379898E-4</v>
      </c>
      <c r="H55">
        <v>0.37074829931972803</v>
      </c>
      <c r="I55">
        <v>294</v>
      </c>
      <c r="J55">
        <v>0.13336589885601999</v>
      </c>
      <c r="K55">
        <v>0.16733310275928601</v>
      </c>
      <c r="L55">
        <v>0.973974913815704</v>
      </c>
    </row>
    <row r="56" spans="1:12" x14ac:dyDescent="0.25">
      <c r="A56" t="s">
        <v>682</v>
      </c>
      <c r="B56" t="s">
        <v>213</v>
      </c>
      <c r="C56" t="s">
        <v>51</v>
      </c>
      <c r="D56" t="s">
        <v>489</v>
      </c>
      <c r="E56" t="s">
        <v>377</v>
      </c>
      <c r="F56">
        <v>4551</v>
      </c>
      <c r="G56">
        <v>8.6885912620427699E-4</v>
      </c>
      <c r="H56">
        <v>7.8231292517006806E-2</v>
      </c>
      <c r="I56">
        <v>294</v>
      </c>
      <c r="J56">
        <v>0.13336589885601999</v>
      </c>
      <c r="K56">
        <v>0.16721249567966501</v>
      </c>
      <c r="L56">
        <v>0.973974913815704</v>
      </c>
    </row>
    <row r="57" spans="1:12" x14ac:dyDescent="0.25">
      <c r="A57" t="s">
        <v>682</v>
      </c>
      <c r="B57" t="s">
        <v>213</v>
      </c>
      <c r="C57" t="s">
        <v>42</v>
      </c>
      <c r="D57" t="s">
        <v>490</v>
      </c>
      <c r="E57" t="s">
        <v>387</v>
      </c>
      <c r="F57">
        <v>56892</v>
      </c>
      <c r="G57">
        <v>8.7791546412136097E-4</v>
      </c>
      <c r="H57">
        <v>0.25170068027210901</v>
      </c>
      <c r="I57">
        <v>294</v>
      </c>
      <c r="J57">
        <v>0.13336589885601999</v>
      </c>
      <c r="K57">
        <v>0.167152669261703</v>
      </c>
      <c r="L57">
        <v>0.973974913815704</v>
      </c>
    </row>
    <row r="58" spans="1:12" x14ac:dyDescent="0.25">
      <c r="A58" t="s">
        <v>682</v>
      </c>
      <c r="B58" t="s">
        <v>213</v>
      </c>
      <c r="C58" t="s">
        <v>171</v>
      </c>
      <c r="D58" t="s">
        <v>491</v>
      </c>
      <c r="E58" t="s">
        <v>394</v>
      </c>
      <c r="F58">
        <v>72874</v>
      </c>
      <c r="G58">
        <v>9.2492425593667803E-4</v>
      </c>
      <c r="H58">
        <v>0.102040816326531</v>
      </c>
      <c r="I58">
        <v>294</v>
      </c>
      <c r="J58">
        <v>0.13336589885601999</v>
      </c>
      <c r="K58">
        <v>0.16685188262166001</v>
      </c>
      <c r="L58">
        <v>0.973974913815704</v>
      </c>
    </row>
    <row r="59" spans="1:12" x14ac:dyDescent="0.25">
      <c r="A59" t="s">
        <v>682</v>
      </c>
      <c r="B59" t="s">
        <v>107</v>
      </c>
      <c r="C59" t="s">
        <v>54</v>
      </c>
      <c r="D59" t="s">
        <v>492</v>
      </c>
      <c r="E59" t="s">
        <v>426</v>
      </c>
      <c r="F59">
        <v>95598</v>
      </c>
      <c r="G59" s="1">
        <v>4.8987589525087997E-6</v>
      </c>
      <c r="H59">
        <v>0.16496598639455801</v>
      </c>
      <c r="I59">
        <v>294</v>
      </c>
      <c r="J59">
        <v>0.13052828896239399</v>
      </c>
      <c r="K59">
        <v>0.19558829841857001</v>
      </c>
      <c r="L59">
        <v>0.21300783677298801</v>
      </c>
    </row>
    <row r="60" spans="1:12" x14ac:dyDescent="0.25">
      <c r="A60" t="s">
        <v>682</v>
      </c>
      <c r="B60" t="s">
        <v>107</v>
      </c>
      <c r="C60" t="s">
        <v>55</v>
      </c>
      <c r="D60" t="s">
        <v>493</v>
      </c>
      <c r="E60" t="s">
        <v>426</v>
      </c>
      <c r="F60">
        <v>95598</v>
      </c>
      <c r="G60" s="1">
        <v>1.7019657632690899E-5</v>
      </c>
      <c r="H60">
        <v>0.28741496598639499</v>
      </c>
      <c r="I60">
        <v>294</v>
      </c>
      <c r="J60">
        <v>0.13052828896239399</v>
      </c>
      <c r="K60">
        <v>0.187932126143836</v>
      </c>
      <c r="L60">
        <v>0.35557182980595797</v>
      </c>
    </row>
    <row r="61" spans="1:12" x14ac:dyDescent="0.25">
      <c r="A61" t="s">
        <v>682</v>
      </c>
      <c r="B61" t="s">
        <v>107</v>
      </c>
      <c r="C61" t="s">
        <v>57</v>
      </c>
      <c r="D61" t="s">
        <v>494</v>
      </c>
      <c r="E61" t="s">
        <v>387</v>
      </c>
      <c r="F61">
        <v>51209</v>
      </c>
      <c r="G61" s="1">
        <v>4.6357417356063402E-5</v>
      </c>
      <c r="H61">
        <v>0.37585034013605401</v>
      </c>
      <c r="I61">
        <v>294</v>
      </c>
      <c r="J61">
        <v>0.13052828896239399</v>
      </c>
      <c r="K61">
        <v>0.18184805255164399</v>
      </c>
      <c r="L61">
        <v>0.35557182980595797</v>
      </c>
    </row>
    <row r="62" spans="1:12" x14ac:dyDescent="0.25">
      <c r="A62" t="s">
        <v>682</v>
      </c>
      <c r="B62" t="s">
        <v>107</v>
      </c>
      <c r="C62" t="s">
        <v>81</v>
      </c>
      <c r="D62" t="s">
        <v>495</v>
      </c>
      <c r="E62" t="s">
        <v>394</v>
      </c>
      <c r="F62">
        <v>66042</v>
      </c>
      <c r="G62" s="1">
        <v>6.4889555412043094E-5</v>
      </c>
      <c r="H62">
        <v>0.30782312925170102</v>
      </c>
      <c r="I62">
        <v>294</v>
      </c>
      <c r="J62">
        <v>0.13052828896239399</v>
      </c>
      <c r="K62">
        <v>0.17982209059782001</v>
      </c>
      <c r="L62">
        <v>0.35557182980595797</v>
      </c>
    </row>
    <row r="63" spans="1:12" x14ac:dyDescent="0.25">
      <c r="A63" t="s">
        <v>682</v>
      </c>
      <c r="B63" t="s">
        <v>107</v>
      </c>
      <c r="C63" t="s">
        <v>67</v>
      </c>
      <c r="D63" t="s">
        <v>496</v>
      </c>
      <c r="E63" t="s">
        <v>387</v>
      </c>
      <c r="F63">
        <v>51209</v>
      </c>
      <c r="G63" s="1">
        <v>7.6990707425849E-5</v>
      </c>
      <c r="H63">
        <v>0.37925170068027197</v>
      </c>
      <c r="I63">
        <v>294</v>
      </c>
      <c r="J63">
        <v>0.13052828896239399</v>
      </c>
      <c r="K63">
        <v>0.17879517781962101</v>
      </c>
      <c r="L63">
        <v>0.35557182980595797</v>
      </c>
    </row>
    <row r="64" spans="1:12" x14ac:dyDescent="0.25">
      <c r="A64" t="s">
        <v>682</v>
      </c>
      <c r="B64" t="s">
        <v>107</v>
      </c>
      <c r="C64" t="s">
        <v>59</v>
      </c>
      <c r="D64" t="s">
        <v>497</v>
      </c>
      <c r="E64" t="s">
        <v>498</v>
      </c>
      <c r="F64">
        <v>92227</v>
      </c>
      <c r="G64" s="1">
        <v>8.1339759061103105E-5</v>
      </c>
      <c r="H64">
        <v>0.102040816326531</v>
      </c>
      <c r="I64">
        <v>294</v>
      </c>
      <c r="J64">
        <v>0.13052828896239399</v>
      </c>
      <c r="K64">
        <v>0.178465645951217</v>
      </c>
      <c r="L64">
        <v>0.35557182980595797</v>
      </c>
    </row>
    <row r="65" spans="1:12" x14ac:dyDescent="0.25">
      <c r="A65" t="s">
        <v>682</v>
      </c>
      <c r="B65" t="s">
        <v>107</v>
      </c>
      <c r="C65" t="s">
        <v>56</v>
      </c>
      <c r="D65" t="s">
        <v>499</v>
      </c>
      <c r="E65" t="s">
        <v>385</v>
      </c>
      <c r="F65">
        <v>107198</v>
      </c>
      <c r="G65" s="1">
        <v>8.5040410246814004E-5</v>
      </c>
      <c r="H65">
        <v>0.11054421768707499</v>
      </c>
      <c r="I65">
        <v>294</v>
      </c>
      <c r="J65">
        <v>0.13052828896239399</v>
      </c>
      <c r="K65">
        <v>0.17819900086198601</v>
      </c>
      <c r="L65">
        <v>0.35557182980595797</v>
      </c>
    </row>
    <row r="66" spans="1:12" x14ac:dyDescent="0.25">
      <c r="A66" t="s">
        <v>682</v>
      </c>
      <c r="B66" t="s">
        <v>107</v>
      </c>
      <c r="C66" t="s">
        <v>68</v>
      </c>
      <c r="D66" t="s">
        <v>500</v>
      </c>
      <c r="E66" t="s">
        <v>394</v>
      </c>
      <c r="F66">
        <v>66042</v>
      </c>
      <c r="G66" s="1">
        <v>8.5442178539164301E-5</v>
      </c>
      <c r="H66">
        <v>0.30102040816326497</v>
      </c>
      <c r="I66">
        <v>294</v>
      </c>
      <c r="J66">
        <v>0.13052828896239399</v>
      </c>
      <c r="K66">
        <v>0.178170762052408</v>
      </c>
      <c r="L66">
        <v>0.35557182980595797</v>
      </c>
    </row>
    <row r="67" spans="1:12" x14ac:dyDescent="0.25">
      <c r="A67" t="s">
        <v>682</v>
      </c>
      <c r="B67" t="s">
        <v>107</v>
      </c>
      <c r="C67" t="s">
        <v>82</v>
      </c>
      <c r="D67" t="s">
        <v>501</v>
      </c>
      <c r="E67" t="s">
        <v>426</v>
      </c>
      <c r="F67">
        <v>95598</v>
      </c>
      <c r="G67">
        <v>1.1217828583288799E-4</v>
      </c>
      <c r="H67">
        <v>9.1836734693877597E-2</v>
      </c>
      <c r="I67">
        <v>294</v>
      </c>
      <c r="J67">
        <v>0.13052828896239399</v>
      </c>
      <c r="K67">
        <v>0.176542527903637</v>
      </c>
      <c r="L67">
        <v>0.35557182980595797</v>
      </c>
    </row>
    <row r="68" spans="1:12" x14ac:dyDescent="0.25">
      <c r="A68" t="s">
        <v>682</v>
      </c>
      <c r="B68" t="s">
        <v>107</v>
      </c>
      <c r="C68" t="s">
        <v>89</v>
      </c>
      <c r="D68" t="s">
        <v>502</v>
      </c>
      <c r="E68" t="s">
        <v>503</v>
      </c>
      <c r="F68">
        <v>81616</v>
      </c>
      <c r="G68">
        <v>1.33088969899125E-4</v>
      </c>
      <c r="H68">
        <v>7.1428571428571397E-2</v>
      </c>
      <c r="I68">
        <v>294</v>
      </c>
      <c r="J68">
        <v>0.13052828896239399</v>
      </c>
      <c r="K68">
        <v>0.17552320573158001</v>
      </c>
      <c r="L68">
        <v>0.35557182980595797</v>
      </c>
    </row>
    <row r="69" spans="1:12" x14ac:dyDescent="0.25">
      <c r="A69" t="s">
        <v>682</v>
      </c>
      <c r="B69" t="s">
        <v>107</v>
      </c>
      <c r="C69" t="s">
        <v>88</v>
      </c>
      <c r="D69" t="s">
        <v>502</v>
      </c>
      <c r="E69" t="s">
        <v>503</v>
      </c>
      <c r="F69">
        <v>81616</v>
      </c>
      <c r="G69">
        <v>1.3308896989912999E-4</v>
      </c>
      <c r="H69">
        <v>7.1428571428571397E-2</v>
      </c>
      <c r="I69">
        <v>294</v>
      </c>
      <c r="J69">
        <v>0.13052828896239399</v>
      </c>
      <c r="K69">
        <v>0.17552320573158001</v>
      </c>
      <c r="L69">
        <v>0.35557182980595797</v>
      </c>
    </row>
    <row r="70" spans="1:12" x14ac:dyDescent="0.25">
      <c r="A70" t="s">
        <v>682</v>
      </c>
      <c r="B70" t="s">
        <v>107</v>
      </c>
      <c r="C70" t="s">
        <v>77</v>
      </c>
      <c r="D70" t="s">
        <v>504</v>
      </c>
      <c r="E70" t="s">
        <v>422</v>
      </c>
      <c r="F70">
        <v>83310</v>
      </c>
      <c r="G70">
        <v>1.3779717499084199E-4</v>
      </c>
      <c r="H70">
        <v>6.4625850340136098E-2</v>
      </c>
      <c r="I70">
        <v>294</v>
      </c>
      <c r="J70">
        <v>0.13052828896239399</v>
      </c>
      <c r="K70">
        <v>0.17531616860073301</v>
      </c>
      <c r="L70">
        <v>0.35557182980595797</v>
      </c>
    </row>
    <row r="71" spans="1:12" x14ac:dyDescent="0.25">
      <c r="A71" t="s">
        <v>682</v>
      </c>
      <c r="B71" t="s">
        <v>107</v>
      </c>
      <c r="C71" t="s">
        <v>62</v>
      </c>
      <c r="D71" t="s">
        <v>505</v>
      </c>
      <c r="E71" t="s">
        <v>422</v>
      </c>
      <c r="F71">
        <v>0</v>
      </c>
      <c r="G71">
        <v>1.5193279466768601E-4</v>
      </c>
      <c r="H71">
        <v>6.2925170068027197E-2</v>
      </c>
      <c r="I71">
        <v>294</v>
      </c>
      <c r="J71">
        <v>0.13052828896239399</v>
      </c>
      <c r="K71">
        <v>0.174735113325311</v>
      </c>
      <c r="L71">
        <v>0.35557182980595797</v>
      </c>
    </row>
    <row r="72" spans="1:12" x14ac:dyDescent="0.25">
      <c r="A72" t="s">
        <v>682</v>
      </c>
      <c r="B72" t="s">
        <v>107</v>
      </c>
      <c r="C72" t="s">
        <v>63</v>
      </c>
      <c r="D72" t="s">
        <v>505</v>
      </c>
      <c r="E72" t="s">
        <v>422</v>
      </c>
      <c r="F72">
        <v>0</v>
      </c>
      <c r="G72">
        <v>1.5193279466768601E-4</v>
      </c>
      <c r="H72">
        <v>6.2925170068027197E-2</v>
      </c>
      <c r="I72">
        <v>294</v>
      </c>
      <c r="J72">
        <v>0.13052828896239399</v>
      </c>
      <c r="K72">
        <v>0.174735113325311</v>
      </c>
      <c r="L72">
        <v>0.35557182980595797</v>
      </c>
    </row>
    <row r="73" spans="1:12" x14ac:dyDescent="0.25">
      <c r="A73" t="s">
        <v>682</v>
      </c>
      <c r="B73" t="s">
        <v>107</v>
      </c>
      <c r="C73" t="s">
        <v>64</v>
      </c>
      <c r="D73" t="s">
        <v>505</v>
      </c>
      <c r="E73" t="s">
        <v>422</v>
      </c>
      <c r="F73">
        <v>0</v>
      </c>
      <c r="G73">
        <v>1.5193279466768601E-4</v>
      </c>
      <c r="H73">
        <v>6.2925170068027197E-2</v>
      </c>
      <c r="I73">
        <v>294</v>
      </c>
      <c r="J73">
        <v>0.13052828896239399</v>
      </c>
      <c r="K73">
        <v>0.174735113325311</v>
      </c>
      <c r="L73">
        <v>0.35557182980595797</v>
      </c>
    </row>
    <row r="74" spans="1:12" x14ac:dyDescent="0.25">
      <c r="A74" t="s">
        <v>682</v>
      </c>
      <c r="B74" t="s">
        <v>107</v>
      </c>
      <c r="C74" t="s">
        <v>80</v>
      </c>
      <c r="D74" t="s">
        <v>506</v>
      </c>
      <c r="E74" t="s">
        <v>387</v>
      </c>
      <c r="F74">
        <v>51209</v>
      </c>
      <c r="G74">
        <v>1.5929340882995399E-4</v>
      </c>
      <c r="H74">
        <v>0.39285714285714302</v>
      </c>
      <c r="I74">
        <v>294</v>
      </c>
      <c r="J74">
        <v>0.13052828896239399</v>
      </c>
      <c r="K74">
        <v>0.17445389362664501</v>
      </c>
      <c r="L74">
        <v>0.35557182980595797</v>
      </c>
    </row>
    <row r="75" spans="1:12" x14ac:dyDescent="0.25">
      <c r="A75" t="s">
        <v>682</v>
      </c>
      <c r="B75" t="s">
        <v>107</v>
      </c>
      <c r="C75" t="s">
        <v>70</v>
      </c>
      <c r="D75" t="s">
        <v>507</v>
      </c>
      <c r="E75" t="s">
        <v>422</v>
      </c>
      <c r="F75">
        <v>0</v>
      </c>
      <c r="G75">
        <v>1.7305692380158199E-4</v>
      </c>
      <c r="H75">
        <v>6.2925170068027197E-2</v>
      </c>
      <c r="I75">
        <v>294</v>
      </c>
      <c r="J75">
        <v>0.13052828896239399</v>
      </c>
      <c r="K75">
        <v>0.173961713244384</v>
      </c>
      <c r="L75">
        <v>0.35557182980595797</v>
      </c>
    </row>
    <row r="76" spans="1:12" x14ac:dyDescent="0.25">
      <c r="A76" t="s">
        <v>682</v>
      </c>
      <c r="B76" t="s">
        <v>107</v>
      </c>
      <c r="C76" t="s">
        <v>71</v>
      </c>
      <c r="D76" t="s">
        <v>507</v>
      </c>
      <c r="E76" t="s">
        <v>422</v>
      </c>
      <c r="F76">
        <v>0</v>
      </c>
      <c r="G76">
        <v>1.7305692380158199E-4</v>
      </c>
      <c r="H76">
        <v>6.2925170068027197E-2</v>
      </c>
      <c r="I76">
        <v>294</v>
      </c>
      <c r="J76">
        <v>0.13052828896239399</v>
      </c>
      <c r="K76">
        <v>0.173961713244384</v>
      </c>
      <c r="L76">
        <v>0.35557182980595797</v>
      </c>
    </row>
    <row r="77" spans="1:12" x14ac:dyDescent="0.25">
      <c r="A77" t="s">
        <v>682</v>
      </c>
      <c r="B77" t="s">
        <v>107</v>
      </c>
      <c r="C77" t="s">
        <v>100</v>
      </c>
      <c r="D77" t="s">
        <v>508</v>
      </c>
      <c r="E77" t="s">
        <v>426</v>
      </c>
      <c r="F77">
        <v>95598</v>
      </c>
      <c r="G77">
        <v>1.7405901646397001E-4</v>
      </c>
      <c r="H77">
        <v>8.8435374149659907E-2</v>
      </c>
      <c r="I77">
        <v>294</v>
      </c>
      <c r="J77">
        <v>0.13052828896239399</v>
      </c>
      <c r="K77">
        <v>0.173927443247271</v>
      </c>
      <c r="L77">
        <v>0.35557182980595797</v>
      </c>
    </row>
    <row r="78" spans="1:12" x14ac:dyDescent="0.25">
      <c r="A78" t="s">
        <v>682</v>
      </c>
      <c r="B78" t="s">
        <v>107</v>
      </c>
      <c r="C78" t="s">
        <v>93</v>
      </c>
      <c r="D78" t="s">
        <v>509</v>
      </c>
      <c r="E78" t="s">
        <v>426</v>
      </c>
      <c r="F78">
        <v>95598</v>
      </c>
      <c r="G78">
        <v>1.7518326706672101E-4</v>
      </c>
      <c r="H78">
        <v>0.107142857142857</v>
      </c>
      <c r="I78">
        <v>294</v>
      </c>
      <c r="J78">
        <v>0.13052828896239399</v>
      </c>
      <c r="K78">
        <v>0.17388923290077299</v>
      </c>
      <c r="L78">
        <v>0.35557182980595797</v>
      </c>
    </row>
    <row r="79" spans="1:12" x14ac:dyDescent="0.25">
      <c r="A79" t="s">
        <v>682</v>
      </c>
      <c r="B79" t="s">
        <v>107</v>
      </c>
      <c r="C79" t="s">
        <v>94</v>
      </c>
      <c r="D79" t="s">
        <v>509</v>
      </c>
      <c r="E79" t="s">
        <v>426</v>
      </c>
      <c r="F79">
        <v>95598</v>
      </c>
      <c r="G79">
        <v>1.7518326706672101E-4</v>
      </c>
      <c r="H79">
        <v>0.107142857142857</v>
      </c>
      <c r="I79">
        <v>294</v>
      </c>
      <c r="J79">
        <v>0.13052828896239399</v>
      </c>
      <c r="K79">
        <v>0.17388923290077299</v>
      </c>
      <c r="L79">
        <v>0.35557182980595797</v>
      </c>
    </row>
    <row r="80" spans="1:12" x14ac:dyDescent="0.25">
      <c r="A80" t="s">
        <v>682</v>
      </c>
      <c r="B80" t="s">
        <v>107</v>
      </c>
      <c r="C80" t="s">
        <v>69</v>
      </c>
      <c r="D80" t="s">
        <v>510</v>
      </c>
      <c r="E80" t="s">
        <v>385</v>
      </c>
      <c r="F80">
        <v>107198</v>
      </c>
      <c r="G80">
        <v>1.85781546389009E-4</v>
      </c>
      <c r="H80">
        <v>0.11734693877551</v>
      </c>
      <c r="I80">
        <v>294</v>
      </c>
      <c r="J80">
        <v>0.13052828896239399</v>
      </c>
      <c r="K80">
        <v>0.17354078018423399</v>
      </c>
      <c r="L80">
        <v>0.35557182980595797</v>
      </c>
    </row>
    <row r="81" spans="1:12" x14ac:dyDescent="0.25">
      <c r="A81" t="s">
        <v>682</v>
      </c>
      <c r="B81" t="s">
        <v>107</v>
      </c>
      <c r="C81" t="s">
        <v>58</v>
      </c>
      <c r="D81" t="s">
        <v>511</v>
      </c>
      <c r="E81" t="s">
        <v>401</v>
      </c>
      <c r="F81">
        <v>84205</v>
      </c>
      <c r="G81">
        <v>1.9037015836332501E-4</v>
      </c>
      <c r="H81">
        <v>9.1836734693877597E-2</v>
      </c>
      <c r="I81">
        <v>294</v>
      </c>
      <c r="J81">
        <v>0.13052828896239399</v>
      </c>
      <c r="K81">
        <v>0.173396123278168</v>
      </c>
      <c r="L81">
        <v>0.35557182980595797</v>
      </c>
    </row>
    <row r="82" spans="1:12" x14ac:dyDescent="0.25">
      <c r="A82" t="s">
        <v>682</v>
      </c>
      <c r="B82" t="s">
        <v>107</v>
      </c>
      <c r="C82" t="s">
        <v>172</v>
      </c>
      <c r="D82" t="s">
        <v>512</v>
      </c>
      <c r="E82" t="s">
        <v>385</v>
      </c>
      <c r="F82">
        <v>155068</v>
      </c>
      <c r="G82">
        <v>1.96258771798514E-4</v>
      </c>
      <c r="H82">
        <v>0.108843537414966</v>
      </c>
      <c r="I82">
        <v>294</v>
      </c>
      <c r="J82">
        <v>0.13052828896239399</v>
      </c>
      <c r="K82">
        <v>0.17321557787597999</v>
      </c>
      <c r="L82">
        <v>0.35557182980595797</v>
      </c>
    </row>
    <row r="83" spans="1:12" x14ac:dyDescent="0.25">
      <c r="A83" t="s">
        <v>682</v>
      </c>
      <c r="B83" t="s">
        <v>107</v>
      </c>
      <c r="C83" t="s">
        <v>65</v>
      </c>
      <c r="D83" t="s">
        <v>513</v>
      </c>
      <c r="E83" t="s">
        <v>387</v>
      </c>
      <c r="F83">
        <v>19353</v>
      </c>
      <c r="G83">
        <v>2.0525459490111701E-4</v>
      </c>
      <c r="H83">
        <v>0.43197278911564602</v>
      </c>
      <c r="I83">
        <v>294</v>
      </c>
      <c r="J83">
        <v>0.13052828896239399</v>
      </c>
      <c r="K83">
        <v>0.172950104988256</v>
      </c>
      <c r="L83">
        <v>0.35583162703169202</v>
      </c>
    </row>
    <row r="84" spans="1:12" x14ac:dyDescent="0.25">
      <c r="A84" t="s">
        <v>682</v>
      </c>
      <c r="B84" t="s">
        <v>107</v>
      </c>
      <c r="C84" t="s">
        <v>73</v>
      </c>
      <c r="D84" t="s">
        <v>510</v>
      </c>
      <c r="E84" t="s">
        <v>385</v>
      </c>
      <c r="F84">
        <v>107198</v>
      </c>
      <c r="G84">
        <v>2.19004382765132E-4</v>
      </c>
      <c r="H84">
        <v>0.11054421768707499</v>
      </c>
      <c r="I84">
        <v>294</v>
      </c>
      <c r="J84">
        <v>0.13052828896239399</v>
      </c>
      <c r="K84">
        <v>0.172566317945342</v>
      </c>
      <c r="L84">
        <v>0.35583162703169202</v>
      </c>
    </row>
    <row r="85" spans="1:12" x14ac:dyDescent="0.25">
      <c r="A85" t="s">
        <v>682</v>
      </c>
      <c r="B85" t="s">
        <v>107</v>
      </c>
      <c r="C85" t="s">
        <v>98</v>
      </c>
      <c r="D85" t="s">
        <v>514</v>
      </c>
      <c r="E85" t="s">
        <v>385</v>
      </c>
      <c r="F85">
        <v>129948</v>
      </c>
      <c r="G85">
        <v>2.2792503258869999E-4</v>
      </c>
      <c r="H85">
        <v>7.9931972789115693E-2</v>
      </c>
      <c r="I85">
        <v>294</v>
      </c>
      <c r="J85">
        <v>0.13052828896239399</v>
      </c>
      <c r="K85">
        <v>0.172330178791334</v>
      </c>
      <c r="L85">
        <v>0.35583162703169202</v>
      </c>
    </row>
    <row r="86" spans="1:12" x14ac:dyDescent="0.25">
      <c r="A86" t="s">
        <v>682</v>
      </c>
      <c r="B86" t="s">
        <v>107</v>
      </c>
      <c r="C86" t="s">
        <v>173</v>
      </c>
      <c r="D86" t="s">
        <v>515</v>
      </c>
      <c r="E86" t="s">
        <v>426</v>
      </c>
      <c r="F86">
        <v>95598</v>
      </c>
      <c r="G86">
        <v>2.2913586212426699E-4</v>
      </c>
      <c r="H86">
        <v>0.141156462585034</v>
      </c>
      <c r="I86">
        <v>294</v>
      </c>
      <c r="J86">
        <v>0.13052828896239399</v>
      </c>
      <c r="K86">
        <v>0.172298851434075</v>
      </c>
      <c r="L86">
        <v>0.35583162703169202</v>
      </c>
    </row>
    <row r="87" spans="1:12" x14ac:dyDescent="0.25">
      <c r="A87" t="s">
        <v>682</v>
      </c>
      <c r="B87" t="s">
        <v>107</v>
      </c>
      <c r="C87" t="s">
        <v>174</v>
      </c>
      <c r="D87" t="s">
        <v>516</v>
      </c>
      <c r="E87" t="s">
        <v>401</v>
      </c>
      <c r="F87">
        <v>25026</v>
      </c>
      <c r="G87">
        <v>2.5976471015964599E-4</v>
      </c>
      <c r="H87">
        <v>7.4829931972789102E-2</v>
      </c>
      <c r="I87">
        <v>294</v>
      </c>
      <c r="J87">
        <v>0.13052828896239399</v>
      </c>
      <c r="K87">
        <v>0.17155773157222001</v>
      </c>
      <c r="L87">
        <v>0.37248720152605302</v>
      </c>
    </row>
    <row r="88" spans="1:12" x14ac:dyDescent="0.25">
      <c r="A88" t="s">
        <v>682</v>
      </c>
      <c r="B88" t="s">
        <v>107</v>
      </c>
      <c r="C88" t="s">
        <v>66</v>
      </c>
      <c r="D88" t="s">
        <v>517</v>
      </c>
      <c r="E88" t="s">
        <v>381</v>
      </c>
      <c r="F88">
        <v>5684</v>
      </c>
      <c r="G88">
        <v>2.65739386626795E-4</v>
      </c>
      <c r="H88">
        <v>6.9727891156462607E-2</v>
      </c>
      <c r="I88">
        <v>294</v>
      </c>
      <c r="J88">
        <v>0.13052828896239399</v>
      </c>
      <c r="K88">
        <v>0.171423546411102</v>
      </c>
      <c r="L88">
        <v>0.37248720152605302</v>
      </c>
    </row>
    <row r="89" spans="1:12" x14ac:dyDescent="0.25">
      <c r="A89" t="s">
        <v>682</v>
      </c>
      <c r="B89" t="s">
        <v>107</v>
      </c>
      <c r="C89" t="s">
        <v>75</v>
      </c>
      <c r="D89" t="s">
        <v>518</v>
      </c>
      <c r="E89" t="s">
        <v>387</v>
      </c>
      <c r="F89">
        <v>19353</v>
      </c>
      <c r="G89">
        <v>2.7956151037292199E-4</v>
      </c>
      <c r="H89">
        <v>0.45748299319727898</v>
      </c>
      <c r="I89">
        <v>294</v>
      </c>
      <c r="J89">
        <v>0.13052828896239399</v>
      </c>
      <c r="K89">
        <v>0.17112449327478599</v>
      </c>
      <c r="L89">
        <v>0.37248720152605302</v>
      </c>
    </row>
    <row r="90" spans="1:12" x14ac:dyDescent="0.25">
      <c r="A90" t="s">
        <v>682</v>
      </c>
      <c r="B90" t="s">
        <v>107</v>
      </c>
      <c r="C90" t="s">
        <v>76</v>
      </c>
      <c r="D90" t="s">
        <v>518</v>
      </c>
      <c r="E90" t="s">
        <v>387</v>
      </c>
      <c r="F90">
        <v>19353</v>
      </c>
      <c r="G90">
        <v>2.79561510372935E-4</v>
      </c>
      <c r="H90">
        <v>0.45748299319727898</v>
      </c>
      <c r="I90">
        <v>294</v>
      </c>
      <c r="J90">
        <v>0.13052828896239399</v>
      </c>
      <c r="K90">
        <v>0.17112449327478599</v>
      </c>
      <c r="L90">
        <v>0.37248720152605302</v>
      </c>
    </row>
    <row r="91" spans="1:12" x14ac:dyDescent="0.25">
      <c r="A91" t="s">
        <v>682</v>
      </c>
      <c r="B91" t="s">
        <v>107</v>
      </c>
      <c r="C91" t="s">
        <v>60</v>
      </c>
      <c r="D91" t="s">
        <v>519</v>
      </c>
      <c r="E91" t="s">
        <v>399</v>
      </c>
      <c r="F91">
        <v>44374</v>
      </c>
      <c r="G91">
        <v>2.8269347431948201E-4</v>
      </c>
      <c r="H91">
        <v>0.22448979591836701</v>
      </c>
      <c r="I91">
        <v>294</v>
      </c>
      <c r="J91">
        <v>0.13052828896239399</v>
      </c>
      <c r="K91">
        <v>0.17105881682544599</v>
      </c>
      <c r="L91">
        <v>0.37248720152605302</v>
      </c>
    </row>
    <row r="92" spans="1:12" x14ac:dyDescent="0.25">
      <c r="A92" t="s">
        <v>682</v>
      </c>
      <c r="B92" t="s">
        <v>107</v>
      </c>
      <c r="C92" t="s">
        <v>79</v>
      </c>
      <c r="D92" t="s">
        <v>520</v>
      </c>
      <c r="E92" t="s">
        <v>391</v>
      </c>
      <c r="F92">
        <v>55893</v>
      </c>
      <c r="G92">
        <v>2.9231133531184298E-4</v>
      </c>
      <c r="H92">
        <v>6.8027210884353706E-2</v>
      </c>
      <c r="I92">
        <v>294</v>
      </c>
      <c r="J92">
        <v>0.13052828896239399</v>
      </c>
      <c r="K92">
        <v>0.17086165262882999</v>
      </c>
      <c r="L92">
        <v>0.37383180829498702</v>
      </c>
    </row>
    <row r="93" spans="1:12" x14ac:dyDescent="0.25">
      <c r="A93" t="s">
        <v>682</v>
      </c>
      <c r="B93" t="s">
        <v>107</v>
      </c>
      <c r="C93" t="s">
        <v>99</v>
      </c>
      <c r="D93" t="s">
        <v>521</v>
      </c>
      <c r="E93" t="s">
        <v>426</v>
      </c>
      <c r="F93">
        <v>95598</v>
      </c>
      <c r="G93">
        <v>3.1104177023504498E-4</v>
      </c>
      <c r="H93">
        <v>9.3537414965986401E-2</v>
      </c>
      <c r="I93">
        <v>294</v>
      </c>
      <c r="J93">
        <v>0.13052828896239399</v>
      </c>
      <c r="K93">
        <v>0.17049589583396499</v>
      </c>
      <c r="L93">
        <v>0.37910127844885899</v>
      </c>
    </row>
    <row r="94" spans="1:12" x14ac:dyDescent="0.25">
      <c r="A94" t="s">
        <v>682</v>
      </c>
      <c r="B94" t="s">
        <v>107</v>
      </c>
      <c r="C94" t="s">
        <v>106</v>
      </c>
      <c r="D94" t="s">
        <v>522</v>
      </c>
      <c r="E94" t="s">
        <v>503</v>
      </c>
      <c r="F94">
        <v>81616</v>
      </c>
      <c r="G94">
        <v>3.2208960045408799E-4</v>
      </c>
      <c r="H94">
        <v>7.4829931972789102E-2</v>
      </c>
      <c r="I94">
        <v>294</v>
      </c>
      <c r="J94">
        <v>0.13052828896239399</v>
      </c>
      <c r="K94">
        <v>0.170290499190937</v>
      </c>
      <c r="L94">
        <v>0.37910127844885899</v>
      </c>
    </row>
    <row r="95" spans="1:12" x14ac:dyDescent="0.25">
      <c r="A95" t="s">
        <v>682</v>
      </c>
      <c r="B95" t="s">
        <v>107</v>
      </c>
      <c r="C95" t="s">
        <v>175</v>
      </c>
      <c r="D95" t="s">
        <v>523</v>
      </c>
      <c r="E95" t="s">
        <v>426</v>
      </c>
      <c r="F95">
        <v>95598</v>
      </c>
      <c r="G95">
        <v>3.31220687987531E-4</v>
      </c>
      <c r="H95">
        <v>9.0136054421768794E-2</v>
      </c>
      <c r="I95">
        <v>294</v>
      </c>
      <c r="J95">
        <v>0.13052828896239399</v>
      </c>
      <c r="K95">
        <v>0.170126063865076</v>
      </c>
      <c r="L95">
        <v>0.37910127844885899</v>
      </c>
    </row>
    <row r="96" spans="1:12" x14ac:dyDescent="0.25">
      <c r="A96" t="s">
        <v>682</v>
      </c>
      <c r="B96" t="s">
        <v>107</v>
      </c>
      <c r="C96" t="s">
        <v>78</v>
      </c>
      <c r="D96" t="s">
        <v>524</v>
      </c>
      <c r="E96" t="s">
        <v>387</v>
      </c>
      <c r="F96">
        <v>19353</v>
      </c>
      <c r="G96">
        <v>3.3878112913890901E-4</v>
      </c>
      <c r="H96">
        <v>0.46428571428571402</v>
      </c>
      <c r="I96">
        <v>294</v>
      </c>
      <c r="J96">
        <v>0.13052828896239399</v>
      </c>
      <c r="K96">
        <v>0.169993357969977</v>
      </c>
      <c r="L96">
        <v>0.37910127844885899</v>
      </c>
    </row>
    <row r="97" spans="1:12" x14ac:dyDescent="0.25">
      <c r="A97" t="s">
        <v>682</v>
      </c>
      <c r="B97" t="s">
        <v>107</v>
      </c>
      <c r="C97" t="s">
        <v>87</v>
      </c>
      <c r="D97" t="s">
        <v>525</v>
      </c>
      <c r="E97" t="s">
        <v>391</v>
      </c>
      <c r="F97">
        <v>99391</v>
      </c>
      <c r="G97">
        <v>3.4002460465262601E-4</v>
      </c>
      <c r="H97">
        <v>0.41836734693877597</v>
      </c>
      <c r="I97">
        <v>294</v>
      </c>
      <c r="J97">
        <v>0.13052828896239399</v>
      </c>
      <c r="K97">
        <v>0.16997181984489701</v>
      </c>
      <c r="L97">
        <v>0.37910127844885899</v>
      </c>
    </row>
    <row r="98" spans="1:12" x14ac:dyDescent="0.25">
      <c r="A98" t="s">
        <v>682</v>
      </c>
      <c r="B98" t="s">
        <v>107</v>
      </c>
      <c r="C98" t="s">
        <v>74</v>
      </c>
      <c r="D98" t="s">
        <v>526</v>
      </c>
      <c r="E98" t="s">
        <v>426</v>
      </c>
      <c r="F98">
        <v>43284</v>
      </c>
      <c r="G98">
        <v>3.7521597793423102E-4</v>
      </c>
      <c r="H98">
        <v>7.3129251700680298E-2</v>
      </c>
      <c r="I98">
        <v>294</v>
      </c>
      <c r="J98">
        <v>0.13052828896239399</v>
      </c>
      <c r="K98">
        <v>0.16939330045229101</v>
      </c>
      <c r="L98">
        <v>0.38887510266770098</v>
      </c>
    </row>
    <row r="99" spans="1:12" x14ac:dyDescent="0.25">
      <c r="A99" t="s">
        <v>682</v>
      </c>
      <c r="B99" t="s">
        <v>107</v>
      </c>
      <c r="C99" t="s">
        <v>101</v>
      </c>
      <c r="D99" t="s">
        <v>527</v>
      </c>
      <c r="E99" t="s">
        <v>373</v>
      </c>
      <c r="F99">
        <v>108554</v>
      </c>
      <c r="G99">
        <v>3.7549744454834402E-4</v>
      </c>
      <c r="H99">
        <v>5.7823129251700703E-2</v>
      </c>
      <c r="I99">
        <v>294</v>
      </c>
      <c r="J99">
        <v>0.13052828896239399</v>
      </c>
      <c r="K99">
        <v>0.16938889884808001</v>
      </c>
      <c r="L99">
        <v>0.38887510266770098</v>
      </c>
    </row>
    <row r="100" spans="1:12" x14ac:dyDescent="0.25">
      <c r="A100" t="s">
        <v>682</v>
      </c>
      <c r="B100" t="s">
        <v>107</v>
      </c>
      <c r="C100" t="s">
        <v>176</v>
      </c>
      <c r="D100" t="s">
        <v>528</v>
      </c>
      <c r="E100" t="s">
        <v>391</v>
      </c>
      <c r="F100">
        <v>99391</v>
      </c>
      <c r="G100">
        <v>3.7562104576706302E-4</v>
      </c>
      <c r="H100">
        <v>0.144557823129252</v>
      </c>
      <c r="I100">
        <v>294</v>
      </c>
      <c r="J100">
        <v>0.13052828896239399</v>
      </c>
      <c r="K100">
        <v>0.16938696701758599</v>
      </c>
      <c r="L100">
        <v>0.38887510266770098</v>
      </c>
    </row>
    <row r="101" spans="1:12" x14ac:dyDescent="0.25">
      <c r="A101" t="s">
        <v>682</v>
      </c>
      <c r="B101" t="s">
        <v>107</v>
      </c>
      <c r="C101" t="s">
        <v>91</v>
      </c>
      <c r="D101" t="s">
        <v>529</v>
      </c>
      <c r="E101" t="s">
        <v>394</v>
      </c>
      <c r="F101">
        <v>66042</v>
      </c>
      <c r="G101">
        <v>4.0726995474074299E-4</v>
      </c>
      <c r="H101">
        <v>0.27891156462584998</v>
      </c>
      <c r="I101">
        <v>294</v>
      </c>
      <c r="J101">
        <v>0.13052828896239399</v>
      </c>
      <c r="K101">
        <v>0.168912418234161</v>
      </c>
      <c r="L101">
        <v>0.41183516679155702</v>
      </c>
    </row>
    <row r="102" spans="1:12" x14ac:dyDescent="0.25">
      <c r="A102" t="s">
        <v>682</v>
      </c>
      <c r="B102" t="s">
        <v>107</v>
      </c>
      <c r="C102" t="s">
        <v>72</v>
      </c>
      <c r="D102" t="s">
        <v>530</v>
      </c>
      <c r="E102" t="s">
        <v>399</v>
      </c>
      <c r="F102">
        <v>86522</v>
      </c>
      <c r="G102">
        <v>5.8197676950664298E-4</v>
      </c>
      <c r="H102">
        <v>9.5238095238095205E-2</v>
      </c>
      <c r="I102">
        <v>294</v>
      </c>
      <c r="J102">
        <v>0.13052828896239399</v>
      </c>
      <c r="K102">
        <v>0.16682555626624199</v>
      </c>
      <c r="L102">
        <v>0.57374584358706704</v>
      </c>
    </row>
    <row r="103" spans="1:12" x14ac:dyDescent="0.25">
      <c r="A103" t="s">
        <v>682</v>
      </c>
      <c r="B103" t="s">
        <v>107</v>
      </c>
      <c r="C103" t="s">
        <v>83</v>
      </c>
      <c r="D103" t="s">
        <v>531</v>
      </c>
      <c r="E103" t="s">
        <v>416</v>
      </c>
      <c r="F103">
        <v>52350</v>
      </c>
      <c r="G103">
        <v>5.9463881151705102E-4</v>
      </c>
      <c r="H103">
        <v>0.19387755102040799</v>
      </c>
      <c r="I103">
        <v>294</v>
      </c>
      <c r="J103">
        <v>0.13052828896239399</v>
      </c>
      <c r="K103">
        <v>0.16670010036406499</v>
      </c>
      <c r="L103">
        <v>0.57374584358706704</v>
      </c>
    </row>
    <row r="104" spans="1:12" x14ac:dyDescent="0.25">
      <c r="A104" t="s">
        <v>682</v>
      </c>
      <c r="B104" t="s">
        <v>107</v>
      </c>
      <c r="C104" t="s">
        <v>177</v>
      </c>
      <c r="D104" t="s">
        <v>532</v>
      </c>
      <c r="E104" t="s">
        <v>387</v>
      </c>
      <c r="F104">
        <v>48935</v>
      </c>
      <c r="G104">
        <v>6.0697090301745798E-4</v>
      </c>
      <c r="H104">
        <v>5.2721088435374201E-2</v>
      </c>
      <c r="I104">
        <v>294</v>
      </c>
      <c r="J104">
        <v>0.13052828896239399</v>
      </c>
      <c r="K104">
        <v>0.16658049635831401</v>
      </c>
      <c r="L104">
        <v>0.57374584358706704</v>
      </c>
    </row>
    <row r="105" spans="1:12" x14ac:dyDescent="0.25">
      <c r="A105" t="s">
        <v>682</v>
      </c>
      <c r="B105" t="s">
        <v>107</v>
      </c>
      <c r="C105" t="s">
        <v>102</v>
      </c>
      <c r="D105" t="s">
        <v>533</v>
      </c>
      <c r="E105" t="s">
        <v>394</v>
      </c>
      <c r="F105">
        <v>106992</v>
      </c>
      <c r="G105">
        <v>6.2538566962177795E-4</v>
      </c>
      <c r="H105">
        <v>0.119047619047619</v>
      </c>
      <c r="I105">
        <v>294</v>
      </c>
      <c r="J105">
        <v>0.13052828896239399</v>
      </c>
      <c r="K105">
        <v>0.16640641943075901</v>
      </c>
      <c r="L105">
        <v>0.57845145329856296</v>
      </c>
    </row>
    <row r="106" spans="1:12" x14ac:dyDescent="0.25">
      <c r="A106" t="s">
        <v>682</v>
      </c>
      <c r="B106" t="s">
        <v>107</v>
      </c>
      <c r="C106" t="s">
        <v>178</v>
      </c>
      <c r="D106" t="s">
        <v>534</v>
      </c>
      <c r="E106" t="s">
        <v>503</v>
      </c>
      <c r="F106">
        <v>81616</v>
      </c>
      <c r="G106">
        <v>6.6076507545364605E-4</v>
      </c>
      <c r="H106">
        <v>8.3333333333333398E-2</v>
      </c>
      <c r="I106">
        <v>294</v>
      </c>
      <c r="J106">
        <v>0.13052828896239399</v>
      </c>
      <c r="K106">
        <v>0.16608612779079501</v>
      </c>
      <c r="L106">
        <v>0.57845145329856296</v>
      </c>
    </row>
    <row r="107" spans="1:12" x14ac:dyDescent="0.25">
      <c r="A107" t="s">
        <v>682</v>
      </c>
      <c r="B107" t="s">
        <v>107</v>
      </c>
      <c r="C107" t="s">
        <v>97</v>
      </c>
      <c r="D107" t="s">
        <v>535</v>
      </c>
      <c r="E107" t="s">
        <v>377</v>
      </c>
      <c r="F107">
        <v>155004</v>
      </c>
      <c r="G107">
        <v>6.6659402370319301E-4</v>
      </c>
      <c r="H107">
        <v>0.108843537414966</v>
      </c>
      <c r="I107">
        <v>294</v>
      </c>
      <c r="J107">
        <v>0.13052828896239399</v>
      </c>
      <c r="K107">
        <v>0.16603503565483499</v>
      </c>
      <c r="L107">
        <v>0.57845145329856296</v>
      </c>
    </row>
    <row r="108" spans="1:12" x14ac:dyDescent="0.25">
      <c r="A108" t="s">
        <v>682</v>
      </c>
      <c r="B108" t="s">
        <v>107</v>
      </c>
      <c r="C108" t="s">
        <v>92</v>
      </c>
      <c r="D108" t="s">
        <v>536</v>
      </c>
      <c r="E108" t="s">
        <v>426</v>
      </c>
      <c r="F108">
        <v>60336</v>
      </c>
      <c r="G108">
        <v>6.87491856029443E-4</v>
      </c>
      <c r="H108">
        <v>0.12414965986394599</v>
      </c>
      <c r="I108">
        <v>294</v>
      </c>
      <c r="J108">
        <v>0.13052828896239399</v>
      </c>
      <c r="K108">
        <v>0.16585552231902601</v>
      </c>
      <c r="L108">
        <v>0.57845145329856296</v>
      </c>
    </row>
    <row r="109" spans="1:12" x14ac:dyDescent="0.25">
      <c r="A109" t="s">
        <v>682</v>
      </c>
      <c r="B109" t="s">
        <v>107</v>
      </c>
      <c r="C109" t="s">
        <v>179</v>
      </c>
      <c r="D109" t="s">
        <v>537</v>
      </c>
      <c r="E109" t="s">
        <v>401</v>
      </c>
      <c r="F109">
        <v>25026</v>
      </c>
      <c r="G109">
        <v>6.9904664402256503E-4</v>
      </c>
      <c r="H109">
        <v>6.9727891156462607E-2</v>
      </c>
      <c r="I109">
        <v>294</v>
      </c>
      <c r="J109">
        <v>0.13052828896239399</v>
      </c>
      <c r="K109">
        <v>0.16575863293746401</v>
      </c>
      <c r="L109">
        <v>0.57845145329856296</v>
      </c>
    </row>
    <row r="110" spans="1:12" x14ac:dyDescent="0.25">
      <c r="A110" t="s">
        <v>682</v>
      </c>
      <c r="B110" t="s">
        <v>107</v>
      </c>
      <c r="C110" t="s">
        <v>61</v>
      </c>
      <c r="D110" t="s">
        <v>538</v>
      </c>
      <c r="E110" t="s">
        <v>401</v>
      </c>
      <c r="F110">
        <v>59184</v>
      </c>
      <c r="G110">
        <v>7.2745076637099502E-4</v>
      </c>
      <c r="H110">
        <v>0.11054421768707499</v>
      </c>
      <c r="I110">
        <v>294</v>
      </c>
      <c r="J110">
        <v>0.13052828896239399</v>
      </c>
      <c r="K110">
        <v>0.165527213655047</v>
      </c>
      <c r="L110">
        <v>0.57845145329856296</v>
      </c>
    </row>
    <row r="111" spans="1:12" x14ac:dyDescent="0.25">
      <c r="A111" t="s">
        <v>682</v>
      </c>
      <c r="B111" t="s">
        <v>107</v>
      </c>
      <c r="C111" t="s">
        <v>180</v>
      </c>
      <c r="D111" t="s">
        <v>539</v>
      </c>
      <c r="E111" t="s">
        <v>387</v>
      </c>
      <c r="F111">
        <v>75087</v>
      </c>
      <c r="G111">
        <v>7.3212863159743903E-4</v>
      </c>
      <c r="H111">
        <v>0.18197278911564599</v>
      </c>
      <c r="I111">
        <v>294</v>
      </c>
      <c r="J111">
        <v>0.13052828896239399</v>
      </c>
      <c r="K111">
        <v>0.165489984310112</v>
      </c>
      <c r="L111">
        <v>0.57845145329856296</v>
      </c>
    </row>
    <row r="112" spans="1:12" x14ac:dyDescent="0.25">
      <c r="A112" t="s">
        <v>682</v>
      </c>
      <c r="B112" t="s">
        <v>107</v>
      </c>
      <c r="C112" t="s">
        <v>103</v>
      </c>
      <c r="D112" t="s">
        <v>540</v>
      </c>
      <c r="E112" t="s">
        <v>422</v>
      </c>
      <c r="F112">
        <v>0</v>
      </c>
      <c r="G112">
        <v>7.4575635593794099E-4</v>
      </c>
      <c r="H112">
        <v>6.8027210884353706E-2</v>
      </c>
      <c r="I112">
        <v>294</v>
      </c>
      <c r="J112">
        <v>0.13052828896239399</v>
      </c>
      <c r="K112">
        <v>0.16538288950069799</v>
      </c>
      <c r="L112">
        <v>0.57845145329856296</v>
      </c>
    </row>
    <row r="113" spans="1:12" x14ac:dyDescent="0.25">
      <c r="A113" t="s">
        <v>682</v>
      </c>
      <c r="B113" t="s">
        <v>107</v>
      </c>
      <c r="C113" t="s">
        <v>104</v>
      </c>
      <c r="D113" t="s">
        <v>540</v>
      </c>
      <c r="E113" t="s">
        <v>422</v>
      </c>
      <c r="F113">
        <v>0</v>
      </c>
      <c r="G113">
        <v>7.4575635593794099E-4</v>
      </c>
      <c r="H113">
        <v>6.8027210884353706E-2</v>
      </c>
      <c r="I113">
        <v>294</v>
      </c>
      <c r="J113">
        <v>0.13052828896239399</v>
      </c>
      <c r="K113">
        <v>0.16538288950069799</v>
      </c>
      <c r="L113">
        <v>0.57845145329856296</v>
      </c>
    </row>
    <row r="114" spans="1:12" x14ac:dyDescent="0.25">
      <c r="A114" t="s">
        <v>682</v>
      </c>
      <c r="B114" t="s">
        <v>107</v>
      </c>
      <c r="C114" t="s">
        <v>86</v>
      </c>
      <c r="D114" t="s">
        <v>541</v>
      </c>
      <c r="E114" t="s">
        <v>371</v>
      </c>
      <c r="F114">
        <v>16167</v>
      </c>
      <c r="G114">
        <v>7.4631136209965803E-4</v>
      </c>
      <c r="H114">
        <v>9.0136054421768697E-2</v>
      </c>
      <c r="I114">
        <v>294</v>
      </c>
      <c r="J114">
        <v>0.13052828896239399</v>
      </c>
      <c r="K114">
        <v>0.165378570207173</v>
      </c>
      <c r="L114">
        <v>0.57845145329856296</v>
      </c>
    </row>
    <row r="115" spans="1:12" x14ac:dyDescent="0.25">
      <c r="A115" t="s">
        <v>682</v>
      </c>
      <c r="B115" t="s">
        <v>107</v>
      </c>
      <c r="C115" t="s">
        <v>105</v>
      </c>
      <c r="D115" t="s">
        <v>542</v>
      </c>
      <c r="E115" t="s">
        <v>503</v>
      </c>
      <c r="F115">
        <v>64566</v>
      </c>
      <c r="G115">
        <v>7.5828464279513496E-4</v>
      </c>
      <c r="H115">
        <v>0.11734693877551</v>
      </c>
      <c r="I115">
        <v>294</v>
      </c>
      <c r="J115">
        <v>0.13052828896239399</v>
      </c>
      <c r="K115">
        <v>0.16528617595091399</v>
      </c>
      <c r="L115">
        <v>0.57845145329856296</v>
      </c>
    </row>
    <row r="116" spans="1:12" x14ac:dyDescent="0.25">
      <c r="A116" t="s">
        <v>682</v>
      </c>
      <c r="B116" t="s">
        <v>107</v>
      </c>
      <c r="C116" t="s">
        <v>181</v>
      </c>
      <c r="D116" t="s">
        <v>543</v>
      </c>
      <c r="E116" t="s">
        <v>394</v>
      </c>
      <c r="F116">
        <v>66042</v>
      </c>
      <c r="G116">
        <v>7.8116390997116404E-4</v>
      </c>
      <c r="H116">
        <v>0.319727891156463</v>
      </c>
      <c r="I116">
        <v>294</v>
      </c>
      <c r="J116">
        <v>0.13052828896239399</v>
      </c>
      <c r="K116">
        <v>0.16511367788422801</v>
      </c>
      <c r="L116">
        <v>0.58563050229941604</v>
      </c>
    </row>
    <row r="117" spans="1:12" x14ac:dyDescent="0.25">
      <c r="A117" t="s">
        <v>682</v>
      </c>
      <c r="B117" t="s">
        <v>107</v>
      </c>
      <c r="C117" t="s">
        <v>96</v>
      </c>
      <c r="D117" t="s">
        <v>544</v>
      </c>
      <c r="E117" t="s">
        <v>426</v>
      </c>
      <c r="F117">
        <v>60336</v>
      </c>
      <c r="G117">
        <v>8.3913465216150596E-4</v>
      </c>
      <c r="H117">
        <v>0.105442176870748</v>
      </c>
      <c r="I117">
        <v>294</v>
      </c>
      <c r="J117">
        <v>0.13052828896239399</v>
      </c>
      <c r="K117">
        <v>0.164698627393462</v>
      </c>
      <c r="L117">
        <v>0.60812088242148499</v>
      </c>
    </row>
    <row r="118" spans="1:12" x14ac:dyDescent="0.25">
      <c r="A118" t="s">
        <v>682</v>
      </c>
      <c r="B118" t="s">
        <v>107</v>
      </c>
      <c r="C118" t="s">
        <v>95</v>
      </c>
      <c r="D118" t="s">
        <v>544</v>
      </c>
      <c r="E118" t="s">
        <v>426</v>
      </c>
      <c r="F118">
        <v>60336</v>
      </c>
      <c r="G118">
        <v>8.3913465216156396E-4</v>
      </c>
      <c r="H118">
        <v>0.105442176870748</v>
      </c>
      <c r="I118">
        <v>294</v>
      </c>
      <c r="J118">
        <v>0.13052828896239399</v>
      </c>
      <c r="K118">
        <v>0.164698627393462</v>
      </c>
      <c r="L118">
        <v>0.60812088242148499</v>
      </c>
    </row>
    <row r="119" spans="1:12" x14ac:dyDescent="0.25">
      <c r="A119" t="s">
        <v>682</v>
      </c>
      <c r="B119" t="s">
        <v>107</v>
      </c>
      <c r="C119" t="s">
        <v>90</v>
      </c>
      <c r="D119" t="s">
        <v>545</v>
      </c>
      <c r="E119" t="s">
        <v>426</v>
      </c>
      <c r="F119">
        <v>67160</v>
      </c>
      <c r="G119">
        <v>8.7263752396225596E-4</v>
      </c>
      <c r="H119">
        <v>0.10034013605442201</v>
      </c>
      <c r="I119">
        <v>294</v>
      </c>
      <c r="J119">
        <v>0.13052828896239399</v>
      </c>
      <c r="K119">
        <v>0.16447185948962301</v>
      </c>
      <c r="L119">
        <v>0.62203319372011201</v>
      </c>
    </row>
    <row r="120" spans="1:12" x14ac:dyDescent="0.25">
      <c r="A120" t="s">
        <v>682</v>
      </c>
      <c r="B120" t="s">
        <v>107</v>
      </c>
      <c r="C120" t="s">
        <v>182</v>
      </c>
      <c r="D120" t="s">
        <v>546</v>
      </c>
      <c r="E120" t="s">
        <v>385</v>
      </c>
      <c r="F120">
        <v>57080</v>
      </c>
      <c r="G120">
        <v>9.5415646856931297E-4</v>
      </c>
      <c r="H120">
        <v>0.35544217687074797</v>
      </c>
      <c r="I120">
        <v>294</v>
      </c>
      <c r="J120">
        <v>0.13052828896239399</v>
      </c>
      <c r="K120">
        <v>0.16395512843764201</v>
      </c>
      <c r="L120">
        <v>0.65540837488114301</v>
      </c>
    </row>
    <row r="121" spans="1:12" x14ac:dyDescent="0.25">
      <c r="A121" t="s">
        <v>682</v>
      </c>
      <c r="B121" t="s">
        <v>107</v>
      </c>
      <c r="C121" t="s">
        <v>84</v>
      </c>
      <c r="D121" t="s">
        <v>547</v>
      </c>
      <c r="E121" t="s">
        <v>439</v>
      </c>
      <c r="F121">
        <v>1137</v>
      </c>
      <c r="G121">
        <v>9.7897629506103301E-4</v>
      </c>
      <c r="H121">
        <v>5.7823129251700703E-2</v>
      </c>
      <c r="I121">
        <v>294</v>
      </c>
      <c r="J121">
        <v>0.13052828896239399</v>
      </c>
      <c r="K121">
        <v>0.16380669501765899</v>
      </c>
      <c r="L121">
        <v>0.65540837488114301</v>
      </c>
    </row>
    <row r="122" spans="1:12" x14ac:dyDescent="0.25">
      <c r="A122" t="s">
        <v>682</v>
      </c>
      <c r="B122" t="s">
        <v>107</v>
      </c>
      <c r="C122" t="s">
        <v>85</v>
      </c>
      <c r="D122" t="s">
        <v>547</v>
      </c>
      <c r="E122" t="s">
        <v>439</v>
      </c>
      <c r="F122">
        <v>1137</v>
      </c>
      <c r="G122">
        <v>9.7897629506103301E-4</v>
      </c>
      <c r="H122">
        <v>5.7823129251700703E-2</v>
      </c>
      <c r="I122">
        <v>294</v>
      </c>
      <c r="J122">
        <v>0.13052828896239399</v>
      </c>
      <c r="K122">
        <v>0.16380669501765899</v>
      </c>
      <c r="L122">
        <v>0.65540837488114301</v>
      </c>
    </row>
    <row r="123" spans="1:12" x14ac:dyDescent="0.25">
      <c r="A123" t="s">
        <v>682</v>
      </c>
      <c r="B123" t="s">
        <v>107</v>
      </c>
      <c r="C123" t="s">
        <v>183</v>
      </c>
      <c r="D123" t="s">
        <v>548</v>
      </c>
      <c r="E123" t="s">
        <v>416</v>
      </c>
      <c r="F123">
        <v>52350</v>
      </c>
      <c r="G123">
        <v>9.7975126183879094E-4</v>
      </c>
      <c r="H123">
        <v>0.397959183673469</v>
      </c>
      <c r="I123">
        <v>294</v>
      </c>
      <c r="J123">
        <v>0.13052828896239399</v>
      </c>
      <c r="K123">
        <v>0.16380212225431201</v>
      </c>
      <c r="L123">
        <v>0.65540837488114301</v>
      </c>
    </row>
    <row r="124" spans="1:12" x14ac:dyDescent="0.25">
      <c r="A124" t="s">
        <v>682</v>
      </c>
      <c r="B124" t="s">
        <v>112</v>
      </c>
      <c r="C124" t="s">
        <v>158</v>
      </c>
      <c r="D124" t="s">
        <v>471</v>
      </c>
      <c r="E124" t="s">
        <v>389</v>
      </c>
      <c r="F124">
        <v>31873</v>
      </c>
      <c r="G124" s="1">
        <v>6.8802018351129206E-5</v>
      </c>
      <c r="H124">
        <v>6.8027210884353706E-2</v>
      </c>
      <c r="I124">
        <v>294</v>
      </c>
      <c r="J124">
        <v>0.14052225219151299</v>
      </c>
      <c r="K124">
        <v>0.18888598772137799</v>
      </c>
      <c r="L124">
        <v>0.92457278815311705</v>
      </c>
    </row>
    <row r="125" spans="1:12" x14ac:dyDescent="0.25">
      <c r="A125" t="s">
        <v>682</v>
      </c>
      <c r="B125" t="s">
        <v>112</v>
      </c>
      <c r="C125" t="s">
        <v>165</v>
      </c>
      <c r="D125" t="s">
        <v>476</v>
      </c>
      <c r="E125" t="s">
        <v>422</v>
      </c>
      <c r="F125">
        <v>130020</v>
      </c>
      <c r="G125">
        <v>1.1087230057941701E-4</v>
      </c>
      <c r="H125">
        <v>8.3333333333333398E-2</v>
      </c>
      <c r="I125">
        <v>294</v>
      </c>
      <c r="J125">
        <v>0.14052225219151299</v>
      </c>
      <c r="K125">
        <v>0.18606194748518301</v>
      </c>
      <c r="L125">
        <v>0.92457278815311705</v>
      </c>
    </row>
    <row r="126" spans="1:12" x14ac:dyDescent="0.25">
      <c r="A126" t="s">
        <v>682</v>
      </c>
      <c r="B126" t="s">
        <v>112</v>
      </c>
      <c r="C126" t="s">
        <v>45</v>
      </c>
      <c r="D126" t="s">
        <v>478</v>
      </c>
      <c r="E126" t="s">
        <v>371</v>
      </c>
      <c r="F126">
        <v>103744</v>
      </c>
      <c r="G126">
        <v>1.9693043355841999E-4</v>
      </c>
      <c r="H126">
        <v>0.29591836734693899</v>
      </c>
      <c r="I126">
        <v>294</v>
      </c>
      <c r="J126">
        <v>0.14052225219151299</v>
      </c>
      <c r="K126">
        <v>0.18268520781748299</v>
      </c>
      <c r="L126">
        <v>0.92457278815311705</v>
      </c>
    </row>
    <row r="127" spans="1:12" x14ac:dyDescent="0.25">
      <c r="A127" t="s">
        <v>682</v>
      </c>
      <c r="B127" t="s">
        <v>112</v>
      </c>
      <c r="C127" t="s">
        <v>20</v>
      </c>
      <c r="D127" t="s">
        <v>382</v>
      </c>
      <c r="E127" t="s">
        <v>381</v>
      </c>
      <c r="F127">
        <v>9093</v>
      </c>
      <c r="G127">
        <v>2.39302359614862E-4</v>
      </c>
      <c r="H127">
        <v>0.29591836734693899</v>
      </c>
      <c r="I127">
        <v>294</v>
      </c>
      <c r="J127">
        <v>0.14052225219151299</v>
      </c>
      <c r="K127">
        <v>0.181545751190895</v>
      </c>
      <c r="L127">
        <v>0.92457278815311705</v>
      </c>
    </row>
    <row r="128" spans="1:12" x14ac:dyDescent="0.25">
      <c r="A128" t="s">
        <v>682</v>
      </c>
      <c r="B128" t="s">
        <v>112</v>
      </c>
      <c r="C128" t="s">
        <v>108</v>
      </c>
      <c r="D128" t="s">
        <v>483</v>
      </c>
      <c r="E128" t="s">
        <v>373</v>
      </c>
      <c r="F128">
        <v>87736</v>
      </c>
      <c r="G128">
        <v>2.6529159317057301E-4</v>
      </c>
      <c r="H128">
        <v>0.352040816326531</v>
      </c>
      <c r="I128">
        <v>294</v>
      </c>
      <c r="J128">
        <v>0.14052225219151299</v>
      </c>
      <c r="K128">
        <v>0.18094418527057801</v>
      </c>
      <c r="L128">
        <v>0.92457278815311705</v>
      </c>
    </row>
    <row r="129" spans="1:12" x14ac:dyDescent="0.25">
      <c r="A129" t="s">
        <v>682</v>
      </c>
      <c r="B129" t="s">
        <v>112</v>
      </c>
      <c r="C129" t="s">
        <v>44</v>
      </c>
      <c r="D129" t="s">
        <v>477</v>
      </c>
      <c r="E129" t="s">
        <v>399</v>
      </c>
      <c r="F129">
        <v>51193</v>
      </c>
      <c r="G129">
        <v>2.8526246652562899E-4</v>
      </c>
      <c r="H129">
        <v>0.105442176870748</v>
      </c>
      <c r="I129">
        <v>294</v>
      </c>
      <c r="J129">
        <v>0.14052225219151299</v>
      </c>
      <c r="K129">
        <v>0.1805212396302</v>
      </c>
      <c r="L129">
        <v>0.92457278815311705</v>
      </c>
    </row>
    <row r="130" spans="1:12" x14ac:dyDescent="0.25">
      <c r="A130" t="s">
        <v>682</v>
      </c>
      <c r="B130" t="s">
        <v>112</v>
      </c>
      <c r="C130" t="s">
        <v>109</v>
      </c>
      <c r="D130" t="s">
        <v>481</v>
      </c>
      <c r="E130" t="s">
        <v>371</v>
      </c>
      <c r="F130">
        <v>103744</v>
      </c>
      <c r="G130">
        <v>2.9024534869405698E-4</v>
      </c>
      <c r="H130">
        <v>0.312925170068027</v>
      </c>
      <c r="I130">
        <v>294</v>
      </c>
      <c r="J130">
        <v>0.14052225219151299</v>
      </c>
      <c r="K130">
        <v>0.180420394930003</v>
      </c>
      <c r="L130">
        <v>0.92457278815311705</v>
      </c>
    </row>
    <row r="131" spans="1:12" x14ac:dyDescent="0.25">
      <c r="A131" t="s">
        <v>682</v>
      </c>
      <c r="B131" t="s">
        <v>112</v>
      </c>
      <c r="C131" t="s">
        <v>167</v>
      </c>
      <c r="D131" t="s">
        <v>480</v>
      </c>
      <c r="E131" t="s">
        <v>422</v>
      </c>
      <c r="F131">
        <v>133429</v>
      </c>
      <c r="G131">
        <v>3.7860747495023402E-4</v>
      </c>
      <c r="H131">
        <v>5.6122448979591802E-2</v>
      </c>
      <c r="I131">
        <v>294</v>
      </c>
      <c r="J131">
        <v>0.14052225219151299</v>
      </c>
      <c r="K131">
        <v>0.178875901998298</v>
      </c>
      <c r="L131">
        <v>0.92457278815311705</v>
      </c>
    </row>
    <row r="132" spans="1:12" x14ac:dyDescent="0.25">
      <c r="A132" t="s">
        <v>682</v>
      </c>
      <c r="B132" t="s">
        <v>112</v>
      </c>
      <c r="C132" t="s">
        <v>170</v>
      </c>
      <c r="D132" t="s">
        <v>488</v>
      </c>
      <c r="E132" t="s">
        <v>373</v>
      </c>
      <c r="F132">
        <v>87736</v>
      </c>
      <c r="G132">
        <v>4.1266364789547101E-4</v>
      </c>
      <c r="H132">
        <v>0.37074829931972803</v>
      </c>
      <c r="I132">
        <v>294</v>
      </c>
      <c r="J132">
        <v>0.14052225219151299</v>
      </c>
      <c r="K132">
        <v>0.17837667934586299</v>
      </c>
      <c r="L132">
        <v>0.92457278815311705</v>
      </c>
    </row>
    <row r="133" spans="1:12" x14ac:dyDescent="0.25">
      <c r="A133" t="s">
        <v>682</v>
      </c>
      <c r="B133" t="s">
        <v>112</v>
      </c>
      <c r="C133" t="s">
        <v>110</v>
      </c>
      <c r="D133" t="s">
        <v>549</v>
      </c>
      <c r="E133" t="s">
        <v>371</v>
      </c>
      <c r="F133">
        <v>103744</v>
      </c>
      <c r="G133">
        <v>4.6549082054169599E-4</v>
      </c>
      <c r="H133">
        <v>0.31122448979591799</v>
      </c>
      <c r="I133">
        <v>294</v>
      </c>
      <c r="J133">
        <v>0.14052225219151299</v>
      </c>
      <c r="K133">
        <v>0.177679608330748</v>
      </c>
      <c r="L133">
        <v>0.92457278815311705</v>
      </c>
    </row>
    <row r="134" spans="1:12" x14ac:dyDescent="0.25">
      <c r="A134" t="s">
        <v>682</v>
      </c>
      <c r="B134" t="s">
        <v>112</v>
      </c>
      <c r="C134" t="s">
        <v>184</v>
      </c>
      <c r="D134" t="s">
        <v>550</v>
      </c>
      <c r="E134" t="s">
        <v>401</v>
      </c>
      <c r="F134">
        <v>55773</v>
      </c>
      <c r="G134">
        <v>4.6679460322577199E-4</v>
      </c>
      <c r="H134">
        <v>0.397959183673469</v>
      </c>
      <c r="I134">
        <v>294</v>
      </c>
      <c r="J134">
        <v>0.14052225219151299</v>
      </c>
      <c r="K134">
        <v>0.17766343844973201</v>
      </c>
      <c r="L134">
        <v>0.92457278815311705</v>
      </c>
    </row>
    <row r="135" spans="1:12" x14ac:dyDescent="0.25">
      <c r="A135" t="s">
        <v>682</v>
      </c>
      <c r="B135" t="s">
        <v>112</v>
      </c>
      <c r="C135" t="s">
        <v>169</v>
      </c>
      <c r="D135" t="s">
        <v>485</v>
      </c>
      <c r="E135" t="s">
        <v>387</v>
      </c>
      <c r="F135">
        <v>18785</v>
      </c>
      <c r="G135">
        <v>5.2041344691402299E-4</v>
      </c>
      <c r="H135">
        <v>0.44727891156462601</v>
      </c>
      <c r="I135">
        <v>294</v>
      </c>
      <c r="J135">
        <v>0.14052225219151299</v>
      </c>
      <c r="K135">
        <v>0.177035371024969</v>
      </c>
      <c r="L135">
        <v>0.92457278815311705</v>
      </c>
    </row>
    <row r="136" spans="1:12" x14ac:dyDescent="0.25">
      <c r="A136" t="s">
        <v>682</v>
      </c>
      <c r="B136" t="s">
        <v>112</v>
      </c>
      <c r="C136" t="s">
        <v>111</v>
      </c>
      <c r="D136" t="s">
        <v>551</v>
      </c>
      <c r="E136" t="s">
        <v>401</v>
      </c>
      <c r="F136">
        <v>56910</v>
      </c>
      <c r="G136">
        <v>5.9631335264697196E-4</v>
      </c>
      <c r="H136">
        <v>0.16326530612244899</v>
      </c>
      <c r="I136">
        <v>294</v>
      </c>
      <c r="J136">
        <v>0.14052225219151299</v>
      </c>
      <c r="K136">
        <v>0.17625051736564501</v>
      </c>
      <c r="L136">
        <v>0.92457278815311705</v>
      </c>
    </row>
    <row r="137" spans="1:12" x14ac:dyDescent="0.25">
      <c r="A137" t="s">
        <v>682</v>
      </c>
      <c r="B137" t="s">
        <v>112</v>
      </c>
      <c r="C137" t="s">
        <v>185</v>
      </c>
      <c r="D137" t="s">
        <v>552</v>
      </c>
      <c r="E137" t="s">
        <v>373</v>
      </c>
      <c r="F137">
        <v>87736</v>
      </c>
      <c r="G137">
        <v>6.2953837321057498E-4</v>
      </c>
      <c r="H137">
        <v>0.37585034013605401</v>
      </c>
      <c r="I137">
        <v>294</v>
      </c>
      <c r="J137">
        <v>0.14052225219151299</v>
      </c>
      <c r="K137">
        <v>0.17593841978840899</v>
      </c>
      <c r="L137">
        <v>0.92457278815311705</v>
      </c>
    </row>
    <row r="138" spans="1:12" x14ac:dyDescent="0.25">
      <c r="A138" t="s">
        <v>682</v>
      </c>
      <c r="B138" t="s">
        <v>112</v>
      </c>
      <c r="C138" t="s">
        <v>186</v>
      </c>
      <c r="D138" t="s">
        <v>553</v>
      </c>
      <c r="E138" t="s">
        <v>371</v>
      </c>
      <c r="F138">
        <v>103744</v>
      </c>
      <c r="G138">
        <v>7.5520660321616595E-4</v>
      </c>
      <c r="H138">
        <v>0.31632653061224503</v>
      </c>
      <c r="I138">
        <v>294</v>
      </c>
      <c r="J138">
        <v>0.14052225219151299</v>
      </c>
      <c r="K138">
        <v>0.17489282293998801</v>
      </c>
      <c r="L138">
        <v>0.92457278815311705</v>
      </c>
    </row>
    <row r="139" spans="1:12" x14ac:dyDescent="0.25">
      <c r="A139" t="s">
        <v>682</v>
      </c>
      <c r="B139" t="s">
        <v>112</v>
      </c>
      <c r="C139" t="s">
        <v>187</v>
      </c>
      <c r="D139" t="s">
        <v>554</v>
      </c>
      <c r="E139" t="s">
        <v>555</v>
      </c>
      <c r="F139">
        <v>54756</v>
      </c>
      <c r="G139">
        <v>7.8315794450525996E-4</v>
      </c>
      <c r="H139">
        <v>0.31122448979591799</v>
      </c>
      <c r="I139">
        <v>294</v>
      </c>
      <c r="J139">
        <v>0.14052225219151299</v>
      </c>
      <c r="K139">
        <v>0.17468441678645499</v>
      </c>
      <c r="L139">
        <v>0.92457278815311705</v>
      </c>
    </row>
    <row r="140" spans="1:12" x14ac:dyDescent="0.25">
      <c r="A140" t="s">
        <v>682</v>
      </c>
      <c r="B140" t="s">
        <v>112</v>
      </c>
      <c r="C140" t="s">
        <v>188</v>
      </c>
      <c r="D140" t="s">
        <v>556</v>
      </c>
      <c r="E140" t="s">
        <v>371</v>
      </c>
      <c r="F140">
        <v>103744</v>
      </c>
      <c r="G140">
        <v>9.18494556680233E-4</v>
      </c>
      <c r="H140">
        <v>0.31122448979591799</v>
      </c>
      <c r="I140">
        <v>294</v>
      </c>
      <c r="J140">
        <v>0.14052225219151299</v>
      </c>
      <c r="K140">
        <v>0.17377186701064801</v>
      </c>
      <c r="L140">
        <v>0.92457278815311705</v>
      </c>
    </row>
    <row r="141" spans="1:12" x14ac:dyDescent="0.25">
      <c r="A141" t="s">
        <v>682</v>
      </c>
      <c r="B141" t="s">
        <v>112</v>
      </c>
      <c r="C141" t="s">
        <v>166</v>
      </c>
      <c r="D141" t="s">
        <v>479</v>
      </c>
      <c r="E141" t="s">
        <v>385</v>
      </c>
      <c r="F141">
        <v>13665</v>
      </c>
      <c r="G141">
        <v>9.2798957463885597E-4</v>
      </c>
      <c r="H141">
        <v>0.38435374149659901</v>
      </c>
      <c r="I141">
        <v>294</v>
      </c>
      <c r="J141">
        <v>0.14052225219151299</v>
      </c>
      <c r="K141">
        <v>0.173713075931337</v>
      </c>
      <c r="L141">
        <v>0.92457278815311705</v>
      </c>
    </row>
    <row r="142" spans="1:12" x14ac:dyDescent="0.25">
      <c r="A142" t="s">
        <v>682</v>
      </c>
      <c r="B142" t="s">
        <v>112</v>
      </c>
      <c r="C142" t="s">
        <v>48</v>
      </c>
      <c r="D142" t="s">
        <v>486</v>
      </c>
      <c r="E142" t="s">
        <v>394</v>
      </c>
      <c r="F142">
        <v>47847</v>
      </c>
      <c r="G142">
        <v>9.3588685031312496E-4</v>
      </c>
      <c r="H142">
        <v>0.21258503401360501</v>
      </c>
      <c r="I142">
        <v>294</v>
      </c>
      <c r="J142">
        <v>0.14052225219151299</v>
      </c>
      <c r="K142">
        <v>0.17366464206955701</v>
      </c>
      <c r="L142">
        <v>0.92457278815311705</v>
      </c>
    </row>
    <row r="143" spans="1:12" x14ac:dyDescent="0.25">
      <c r="A143" t="s">
        <v>682</v>
      </c>
      <c r="B143" t="s">
        <v>133</v>
      </c>
      <c r="C143" t="s">
        <v>116</v>
      </c>
      <c r="D143" t="s">
        <v>424</v>
      </c>
      <c r="E143" t="s">
        <v>381</v>
      </c>
      <c r="F143">
        <v>58225</v>
      </c>
      <c r="G143">
        <v>1.02793348305584E-4</v>
      </c>
      <c r="H143">
        <v>0.26870748299319702</v>
      </c>
      <c r="I143">
        <v>294</v>
      </c>
      <c r="J143">
        <v>9.5146680871894901E-2</v>
      </c>
      <c r="K143">
        <v>0.143848784121658</v>
      </c>
      <c r="L143">
        <v>0.85830577096296901</v>
      </c>
    </row>
    <row r="144" spans="1:12" x14ac:dyDescent="0.25">
      <c r="A144" t="s">
        <v>682</v>
      </c>
      <c r="B144" t="s">
        <v>133</v>
      </c>
      <c r="C144" t="s">
        <v>118</v>
      </c>
      <c r="D144" t="s">
        <v>430</v>
      </c>
      <c r="E144" t="s">
        <v>389</v>
      </c>
      <c r="F144">
        <v>92517</v>
      </c>
      <c r="G144">
        <v>1.12893150305843E-4</v>
      </c>
      <c r="H144">
        <v>9.8639455782312896E-2</v>
      </c>
      <c r="I144">
        <v>294</v>
      </c>
      <c r="J144">
        <v>9.5146680871894901E-2</v>
      </c>
      <c r="K144">
        <v>0.14326290396424399</v>
      </c>
      <c r="L144">
        <v>0.85830577096296901</v>
      </c>
    </row>
    <row r="145" spans="1:12" x14ac:dyDescent="0.25">
      <c r="A145" t="s">
        <v>682</v>
      </c>
      <c r="B145" t="s">
        <v>133</v>
      </c>
      <c r="C145" t="s">
        <v>117</v>
      </c>
      <c r="D145" t="s">
        <v>427</v>
      </c>
      <c r="E145" t="s">
        <v>387</v>
      </c>
      <c r="F145">
        <v>26175</v>
      </c>
      <c r="G145">
        <v>1.2537020696364601E-4</v>
      </c>
      <c r="H145">
        <v>0.23979591836734701</v>
      </c>
      <c r="I145">
        <v>294</v>
      </c>
      <c r="J145">
        <v>9.5146680871894901E-2</v>
      </c>
      <c r="K145">
        <v>0.14260843370464299</v>
      </c>
      <c r="L145">
        <v>0.85830577096296901</v>
      </c>
    </row>
    <row r="146" spans="1:12" x14ac:dyDescent="0.25">
      <c r="A146" t="s">
        <v>682</v>
      </c>
      <c r="B146" t="s">
        <v>133</v>
      </c>
      <c r="C146" t="s">
        <v>119</v>
      </c>
      <c r="D146" t="s">
        <v>424</v>
      </c>
      <c r="E146" t="s">
        <v>381</v>
      </c>
      <c r="F146">
        <v>58225</v>
      </c>
      <c r="G146">
        <v>1.7374490179523401E-4</v>
      </c>
      <c r="H146">
        <v>0.26530612244898</v>
      </c>
      <c r="I146">
        <v>294</v>
      </c>
      <c r="J146">
        <v>9.5146680871894901E-2</v>
      </c>
      <c r="K146">
        <v>0.14057701125059899</v>
      </c>
      <c r="L146">
        <v>0.85830577096296901</v>
      </c>
    </row>
    <row r="147" spans="1:12" x14ac:dyDescent="0.25">
      <c r="A147" t="s">
        <v>682</v>
      </c>
      <c r="B147" t="s">
        <v>133</v>
      </c>
      <c r="C147" t="s">
        <v>189</v>
      </c>
      <c r="D147" t="s">
        <v>420</v>
      </c>
      <c r="E147" t="s">
        <v>373</v>
      </c>
      <c r="F147">
        <v>50766</v>
      </c>
      <c r="G147">
        <v>1.83977775733276E-4</v>
      </c>
      <c r="H147">
        <v>0.14965986394557801</v>
      </c>
      <c r="I147">
        <v>294</v>
      </c>
      <c r="J147">
        <v>9.5146680871894901E-2</v>
      </c>
      <c r="K147">
        <v>0.14022168332139301</v>
      </c>
      <c r="L147">
        <v>0.85830577096296901</v>
      </c>
    </row>
    <row r="148" spans="1:12" x14ac:dyDescent="0.25">
      <c r="A148" t="s">
        <v>682</v>
      </c>
      <c r="B148" t="s">
        <v>133</v>
      </c>
      <c r="C148" t="s">
        <v>120</v>
      </c>
      <c r="D148" t="s">
        <v>423</v>
      </c>
      <c r="E148" t="s">
        <v>377</v>
      </c>
      <c r="F148">
        <v>31948</v>
      </c>
      <c r="G148">
        <v>2.7652293998328697E-4</v>
      </c>
      <c r="H148">
        <v>5.7823129251700599E-2</v>
      </c>
      <c r="I148">
        <v>294</v>
      </c>
      <c r="J148">
        <v>9.5146680871894901E-2</v>
      </c>
      <c r="K148">
        <v>0.13769981645184801</v>
      </c>
      <c r="L148">
        <v>0.85830577096296901</v>
      </c>
    </row>
    <row r="149" spans="1:12" x14ac:dyDescent="0.25">
      <c r="A149" t="s">
        <v>682</v>
      </c>
      <c r="B149" t="s">
        <v>133</v>
      </c>
      <c r="C149" t="s">
        <v>122</v>
      </c>
      <c r="D149" t="s">
        <v>557</v>
      </c>
      <c r="E149" t="s">
        <v>387</v>
      </c>
      <c r="F149">
        <v>26175</v>
      </c>
      <c r="G149">
        <v>3.4819189017387599E-4</v>
      </c>
      <c r="H149">
        <v>0.23639455782312899</v>
      </c>
      <c r="I149">
        <v>294</v>
      </c>
      <c r="J149">
        <v>9.5146680871894901E-2</v>
      </c>
      <c r="K149">
        <v>0.13628005748223901</v>
      </c>
      <c r="L149">
        <v>0.85830577096296901</v>
      </c>
    </row>
    <row r="150" spans="1:12" x14ac:dyDescent="0.25">
      <c r="A150" t="s">
        <v>682</v>
      </c>
      <c r="B150" t="s">
        <v>133</v>
      </c>
      <c r="C150" t="s">
        <v>126</v>
      </c>
      <c r="D150" t="s">
        <v>558</v>
      </c>
      <c r="E150" t="s">
        <v>422</v>
      </c>
      <c r="F150">
        <v>83310</v>
      </c>
      <c r="G150">
        <v>3.8761142718348699E-4</v>
      </c>
      <c r="H150">
        <v>0.103741496598639</v>
      </c>
      <c r="I150">
        <v>294</v>
      </c>
      <c r="J150">
        <v>9.5146680871894901E-2</v>
      </c>
      <c r="K150">
        <v>0.135621001732674</v>
      </c>
      <c r="L150">
        <v>0.85830577096296901</v>
      </c>
    </row>
    <row r="151" spans="1:12" x14ac:dyDescent="0.25">
      <c r="A151" t="s">
        <v>682</v>
      </c>
      <c r="B151" t="s">
        <v>133</v>
      </c>
      <c r="C151" t="s">
        <v>190</v>
      </c>
      <c r="D151" t="s">
        <v>559</v>
      </c>
      <c r="E151" t="s">
        <v>401</v>
      </c>
      <c r="F151">
        <v>96718</v>
      </c>
      <c r="G151">
        <v>3.9935016613345501E-4</v>
      </c>
      <c r="H151">
        <v>0.36394557823129198</v>
      </c>
      <c r="I151">
        <v>294</v>
      </c>
      <c r="J151">
        <v>9.5146680871894901E-2</v>
      </c>
      <c r="K151">
        <v>0.13543785238860001</v>
      </c>
      <c r="L151">
        <v>0.85830577096296901</v>
      </c>
    </row>
    <row r="152" spans="1:12" x14ac:dyDescent="0.25">
      <c r="A152" t="s">
        <v>682</v>
      </c>
      <c r="B152" t="s">
        <v>133</v>
      </c>
      <c r="C152" t="s">
        <v>128</v>
      </c>
      <c r="D152" t="s">
        <v>560</v>
      </c>
      <c r="E152" t="s">
        <v>448</v>
      </c>
      <c r="F152">
        <v>50376</v>
      </c>
      <c r="G152">
        <v>5.1958396196237901E-4</v>
      </c>
      <c r="H152">
        <v>0.38775510204081598</v>
      </c>
      <c r="I152">
        <v>294</v>
      </c>
      <c r="J152">
        <v>9.5146680871894901E-2</v>
      </c>
      <c r="K152">
        <v>0.13382586474285299</v>
      </c>
      <c r="L152">
        <v>0.85830577096296901</v>
      </c>
    </row>
    <row r="153" spans="1:12" x14ac:dyDescent="0.25">
      <c r="A153" t="s">
        <v>682</v>
      </c>
      <c r="B153" t="s">
        <v>133</v>
      </c>
      <c r="C153" t="s">
        <v>129</v>
      </c>
      <c r="D153" t="s">
        <v>421</v>
      </c>
      <c r="E153" t="s">
        <v>422</v>
      </c>
      <c r="F153">
        <v>109512</v>
      </c>
      <c r="G153">
        <v>5.3341457513593298E-4</v>
      </c>
      <c r="H153">
        <v>0.48299319727891199</v>
      </c>
      <c r="I153">
        <v>294</v>
      </c>
      <c r="J153">
        <v>9.5146680871894901E-2</v>
      </c>
      <c r="K153">
        <v>0.13366532786685401</v>
      </c>
      <c r="L153">
        <v>0.85830577096296901</v>
      </c>
    </row>
    <row r="154" spans="1:12" x14ac:dyDescent="0.25">
      <c r="A154" t="s">
        <v>682</v>
      </c>
      <c r="B154" t="s">
        <v>133</v>
      </c>
      <c r="C154" t="s">
        <v>130</v>
      </c>
      <c r="D154" t="s">
        <v>421</v>
      </c>
      <c r="E154" t="s">
        <v>422</v>
      </c>
      <c r="F154">
        <v>109512</v>
      </c>
      <c r="G154">
        <v>5.3341457513593298E-4</v>
      </c>
      <c r="H154">
        <v>0.48299319727891199</v>
      </c>
      <c r="I154">
        <v>294</v>
      </c>
      <c r="J154">
        <v>9.5146680871894901E-2</v>
      </c>
      <c r="K154">
        <v>0.13366532786685401</v>
      </c>
      <c r="L154">
        <v>0.85830577096296901</v>
      </c>
    </row>
    <row r="155" spans="1:12" x14ac:dyDescent="0.25">
      <c r="A155" t="s">
        <v>682</v>
      </c>
      <c r="B155" t="s">
        <v>133</v>
      </c>
      <c r="C155" t="s">
        <v>121</v>
      </c>
      <c r="D155" t="s">
        <v>561</v>
      </c>
      <c r="E155" t="s">
        <v>387</v>
      </c>
      <c r="F155">
        <v>60303</v>
      </c>
      <c r="G155">
        <v>5.5212815138531502E-4</v>
      </c>
      <c r="H155">
        <v>0.18197278911564599</v>
      </c>
      <c r="I155">
        <v>294</v>
      </c>
      <c r="J155">
        <v>9.5146680871894901E-2</v>
      </c>
      <c r="K155">
        <v>0.13345471800740399</v>
      </c>
      <c r="L155">
        <v>0.85830577096296901</v>
      </c>
    </row>
    <row r="156" spans="1:12" x14ac:dyDescent="0.25">
      <c r="A156" t="s">
        <v>682</v>
      </c>
      <c r="B156" t="s">
        <v>133</v>
      </c>
      <c r="C156" t="s">
        <v>191</v>
      </c>
      <c r="D156" t="s">
        <v>562</v>
      </c>
      <c r="E156" t="s">
        <v>498</v>
      </c>
      <c r="F156">
        <v>28425</v>
      </c>
      <c r="G156">
        <v>5.7880433423551398E-4</v>
      </c>
      <c r="H156">
        <v>0.26190476190476197</v>
      </c>
      <c r="I156">
        <v>294</v>
      </c>
      <c r="J156">
        <v>9.5146680871894901E-2</v>
      </c>
      <c r="K156">
        <v>0.13316670703931699</v>
      </c>
      <c r="L156">
        <v>0.85830577096296901</v>
      </c>
    </row>
    <row r="157" spans="1:12" x14ac:dyDescent="0.25">
      <c r="A157" t="s">
        <v>682</v>
      </c>
      <c r="B157" t="s">
        <v>133</v>
      </c>
      <c r="C157" t="s">
        <v>124</v>
      </c>
      <c r="D157" t="s">
        <v>563</v>
      </c>
      <c r="E157" t="s">
        <v>439</v>
      </c>
      <c r="F157">
        <v>30905</v>
      </c>
      <c r="G157">
        <v>5.9657793738075097E-4</v>
      </c>
      <c r="H157">
        <v>6.8027210884353706E-2</v>
      </c>
      <c r="I157">
        <v>294</v>
      </c>
      <c r="J157">
        <v>9.5146680871894901E-2</v>
      </c>
      <c r="K157">
        <v>0.13298220561047899</v>
      </c>
      <c r="L157">
        <v>0.85830577096296901</v>
      </c>
    </row>
    <row r="158" spans="1:12" x14ac:dyDescent="0.25">
      <c r="A158" t="s">
        <v>682</v>
      </c>
      <c r="B158" t="s">
        <v>133</v>
      </c>
      <c r="C158" t="s">
        <v>125</v>
      </c>
      <c r="D158" t="s">
        <v>563</v>
      </c>
      <c r="E158" t="s">
        <v>439</v>
      </c>
      <c r="F158">
        <v>30905</v>
      </c>
      <c r="G158">
        <v>5.9657793738075097E-4</v>
      </c>
      <c r="H158">
        <v>6.8027210884353706E-2</v>
      </c>
      <c r="I158">
        <v>294</v>
      </c>
      <c r="J158">
        <v>9.5146680871894901E-2</v>
      </c>
      <c r="K158">
        <v>0.13298220561047899</v>
      </c>
      <c r="L158">
        <v>0.85830577096296901</v>
      </c>
    </row>
    <row r="159" spans="1:12" x14ac:dyDescent="0.25">
      <c r="A159" t="s">
        <v>682</v>
      </c>
      <c r="B159" t="s">
        <v>133</v>
      </c>
      <c r="C159" t="s">
        <v>114</v>
      </c>
      <c r="D159" t="s">
        <v>564</v>
      </c>
      <c r="E159" t="s">
        <v>371</v>
      </c>
      <c r="F159">
        <v>69630</v>
      </c>
      <c r="G159">
        <v>6.0384880565686396E-4</v>
      </c>
      <c r="H159">
        <v>8.5034013605442202E-2</v>
      </c>
      <c r="I159">
        <v>294</v>
      </c>
      <c r="J159">
        <v>9.5146680871894901E-2</v>
      </c>
      <c r="K159">
        <v>0.132908334067705</v>
      </c>
      <c r="L159">
        <v>0.85830577096296901</v>
      </c>
    </row>
    <row r="160" spans="1:12" x14ac:dyDescent="0.25">
      <c r="A160" t="s">
        <v>682</v>
      </c>
      <c r="B160" t="s">
        <v>133</v>
      </c>
      <c r="C160" t="s">
        <v>115</v>
      </c>
      <c r="D160" t="s">
        <v>431</v>
      </c>
      <c r="E160" t="s">
        <v>371</v>
      </c>
      <c r="F160">
        <v>21855</v>
      </c>
      <c r="G160">
        <v>6.3058529247345498E-4</v>
      </c>
      <c r="H160">
        <v>6.8027210884353706E-2</v>
      </c>
      <c r="I160">
        <v>294</v>
      </c>
      <c r="J160">
        <v>9.5146680871894901E-2</v>
      </c>
      <c r="K160">
        <v>0.13264425761878201</v>
      </c>
      <c r="L160">
        <v>0.85830577096296901</v>
      </c>
    </row>
    <row r="161" spans="1:12" x14ac:dyDescent="0.25">
      <c r="A161" t="s">
        <v>682</v>
      </c>
      <c r="B161" t="s">
        <v>133</v>
      </c>
      <c r="C161" t="s">
        <v>192</v>
      </c>
      <c r="D161" t="s">
        <v>565</v>
      </c>
      <c r="E161" t="s">
        <v>377</v>
      </c>
      <c r="F161">
        <v>38769</v>
      </c>
      <c r="G161">
        <v>6.60189195635385E-4</v>
      </c>
      <c r="H161">
        <v>0.14965986394557801</v>
      </c>
      <c r="I161">
        <v>294</v>
      </c>
      <c r="J161">
        <v>9.5146680871894901E-2</v>
      </c>
      <c r="K161">
        <v>0.13236482112489101</v>
      </c>
      <c r="L161">
        <v>0.85830577096296901</v>
      </c>
    </row>
    <row r="162" spans="1:12" x14ac:dyDescent="0.25">
      <c r="A162" t="s">
        <v>682</v>
      </c>
      <c r="B162" t="s">
        <v>133</v>
      </c>
      <c r="C162" t="s">
        <v>193</v>
      </c>
      <c r="D162" t="s">
        <v>566</v>
      </c>
      <c r="E162" t="s">
        <v>391</v>
      </c>
      <c r="F162">
        <v>45093</v>
      </c>
      <c r="G162">
        <v>6.6360960404420605E-4</v>
      </c>
      <c r="H162">
        <v>0.29251700680272102</v>
      </c>
      <c r="I162">
        <v>294</v>
      </c>
      <c r="J162">
        <v>9.5146680871894901E-2</v>
      </c>
      <c r="K162">
        <v>0.13233335936569901</v>
      </c>
      <c r="L162">
        <v>0.85830577096296901</v>
      </c>
    </row>
    <row r="163" spans="1:12" x14ac:dyDescent="0.25">
      <c r="A163" t="s">
        <v>682</v>
      </c>
      <c r="B163" t="s">
        <v>133</v>
      </c>
      <c r="C163" t="s">
        <v>194</v>
      </c>
      <c r="D163" t="s">
        <v>567</v>
      </c>
      <c r="E163" t="s">
        <v>385</v>
      </c>
      <c r="F163">
        <v>132221</v>
      </c>
      <c r="G163">
        <v>6.7254085014440996E-4</v>
      </c>
      <c r="H163">
        <v>0.15816326530612199</v>
      </c>
      <c r="I163">
        <v>294</v>
      </c>
      <c r="J163">
        <v>9.5146680871894901E-2</v>
      </c>
      <c r="K163">
        <v>0.13225197840913699</v>
      </c>
      <c r="L163">
        <v>0.85830577096296901</v>
      </c>
    </row>
    <row r="164" spans="1:12" x14ac:dyDescent="0.25">
      <c r="A164" t="s">
        <v>682</v>
      </c>
      <c r="B164" t="s">
        <v>133</v>
      </c>
      <c r="C164" t="s">
        <v>195</v>
      </c>
      <c r="D164" t="s">
        <v>567</v>
      </c>
      <c r="E164" t="s">
        <v>385</v>
      </c>
      <c r="F164">
        <v>132221</v>
      </c>
      <c r="G164">
        <v>6.7254085014440996E-4</v>
      </c>
      <c r="H164">
        <v>0.15816326530612199</v>
      </c>
      <c r="I164">
        <v>294</v>
      </c>
      <c r="J164">
        <v>9.5146680871894901E-2</v>
      </c>
      <c r="K164">
        <v>0.13225197840913699</v>
      </c>
      <c r="L164">
        <v>0.85830577096296901</v>
      </c>
    </row>
    <row r="165" spans="1:12" x14ac:dyDescent="0.25">
      <c r="A165" t="s">
        <v>682</v>
      </c>
      <c r="B165" t="s">
        <v>133</v>
      </c>
      <c r="C165" t="s">
        <v>196</v>
      </c>
      <c r="D165" t="s">
        <v>568</v>
      </c>
      <c r="E165" t="s">
        <v>401</v>
      </c>
      <c r="F165">
        <v>96718</v>
      </c>
      <c r="G165">
        <v>6.8900108192175905E-4</v>
      </c>
      <c r="H165">
        <v>0.328231292517007</v>
      </c>
      <c r="I165">
        <v>294</v>
      </c>
      <c r="J165">
        <v>9.5146680871894901E-2</v>
      </c>
      <c r="K165">
        <v>0.13210483159986999</v>
      </c>
      <c r="L165">
        <v>0.85830577096296901</v>
      </c>
    </row>
    <row r="166" spans="1:12" x14ac:dyDescent="0.25">
      <c r="A166" t="s">
        <v>682</v>
      </c>
      <c r="B166" t="s">
        <v>133</v>
      </c>
      <c r="C166" t="s">
        <v>197</v>
      </c>
      <c r="D166" t="s">
        <v>568</v>
      </c>
      <c r="E166" t="s">
        <v>401</v>
      </c>
      <c r="F166">
        <v>96718</v>
      </c>
      <c r="G166">
        <v>6.8900108192175905E-4</v>
      </c>
      <c r="H166">
        <v>0.328231292517007</v>
      </c>
      <c r="I166">
        <v>294</v>
      </c>
      <c r="J166">
        <v>9.5146680871894901E-2</v>
      </c>
      <c r="K166">
        <v>0.13210483159986999</v>
      </c>
      <c r="L166">
        <v>0.85830577096296901</v>
      </c>
    </row>
    <row r="167" spans="1:12" x14ac:dyDescent="0.25">
      <c r="A167" t="s">
        <v>682</v>
      </c>
      <c r="B167" t="s">
        <v>133</v>
      </c>
      <c r="C167" t="s">
        <v>198</v>
      </c>
      <c r="D167" t="s">
        <v>568</v>
      </c>
      <c r="E167" t="s">
        <v>401</v>
      </c>
      <c r="F167">
        <v>96718</v>
      </c>
      <c r="G167">
        <v>6.8900108192176599E-4</v>
      </c>
      <c r="H167">
        <v>0.328231292517007</v>
      </c>
      <c r="I167">
        <v>294</v>
      </c>
      <c r="J167">
        <v>9.5146680871894901E-2</v>
      </c>
      <c r="K167">
        <v>0.13210483159986999</v>
      </c>
      <c r="L167">
        <v>0.85830577096296901</v>
      </c>
    </row>
    <row r="168" spans="1:12" x14ac:dyDescent="0.25">
      <c r="A168" t="s">
        <v>682</v>
      </c>
      <c r="B168" t="s">
        <v>133</v>
      </c>
      <c r="C168" t="s">
        <v>138</v>
      </c>
      <c r="D168" t="s">
        <v>569</v>
      </c>
      <c r="E168" t="s">
        <v>401</v>
      </c>
      <c r="F168">
        <v>96718</v>
      </c>
      <c r="G168">
        <v>6.8933056872370099E-4</v>
      </c>
      <c r="H168">
        <v>0.30952380952380998</v>
      </c>
      <c r="I168">
        <v>294</v>
      </c>
      <c r="J168">
        <v>9.5146680871894901E-2</v>
      </c>
      <c r="K168">
        <v>0.13210192275663801</v>
      </c>
      <c r="L168">
        <v>0.85830577096296901</v>
      </c>
    </row>
    <row r="169" spans="1:12" x14ac:dyDescent="0.25">
      <c r="A169" t="s">
        <v>682</v>
      </c>
      <c r="B169" t="s">
        <v>133</v>
      </c>
      <c r="C169" t="s">
        <v>137</v>
      </c>
      <c r="D169" t="s">
        <v>569</v>
      </c>
      <c r="E169" t="s">
        <v>401</v>
      </c>
      <c r="F169">
        <v>96718</v>
      </c>
      <c r="G169">
        <v>6.89330568723705E-4</v>
      </c>
      <c r="H169">
        <v>0.30952380952380998</v>
      </c>
      <c r="I169">
        <v>294</v>
      </c>
      <c r="J169">
        <v>9.5146680871894901E-2</v>
      </c>
      <c r="K169">
        <v>0.13210192275663801</v>
      </c>
      <c r="L169">
        <v>0.85830577096296901</v>
      </c>
    </row>
    <row r="170" spans="1:12" x14ac:dyDescent="0.25">
      <c r="A170" t="s">
        <v>682</v>
      </c>
      <c r="B170" t="s">
        <v>133</v>
      </c>
      <c r="C170" t="s">
        <v>199</v>
      </c>
      <c r="D170" t="s">
        <v>570</v>
      </c>
      <c r="E170" t="s">
        <v>401</v>
      </c>
      <c r="F170">
        <v>96718</v>
      </c>
      <c r="G170">
        <v>7.1834891699161995E-4</v>
      </c>
      <c r="H170">
        <v>0.36054421768707501</v>
      </c>
      <c r="I170">
        <v>294</v>
      </c>
      <c r="J170">
        <v>9.5146680871894901E-2</v>
      </c>
      <c r="K170">
        <v>0.13185112953693001</v>
      </c>
      <c r="L170">
        <v>0.85830577096296901</v>
      </c>
    </row>
    <row r="171" spans="1:12" x14ac:dyDescent="0.25">
      <c r="A171" t="s">
        <v>682</v>
      </c>
      <c r="B171" t="s">
        <v>133</v>
      </c>
      <c r="C171" t="s">
        <v>200</v>
      </c>
      <c r="D171" t="s">
        <v>570</v>
      </c>
      <c r="E171" t="s">
        <v>401</v>
      </c>
      <c r="F171">
        <v>96718</v>
      </c>
      <c r="G171">
        <v>7.1834891699161995E-4</v>
      </c>
      <c r="H171">
        <v>0.36054421768707501</v>
      </c>
      <c r="I171">
        <v>294</v>
      </c>
      <c r="J171">
        <v>9.5146680871894901E-2</v>
      </c>
      <c r="K171">
        <v>0.13185112953693001</v>
      </c>
      <c r="L171">
        <v>0.85830577096296901</v>
      </c>
    </row>
    <row r="172" spans="1:12" x14ac:dyDescent="0.25">
      <c r="A172" t="s">
        <v>682</v>
      </c>
      <c r="B172" t="s">
        <v>133</v>
      </c>
      <c r="C172" t="s">
        <v>201</v>
      </c>
      <c r="D172" t="s">
        <v>570</v>
      </c>
      <c r="E172" t="s">
        <v>401</v>
      </c>
      <c r="F172">
        <v>96718</v>
      </c>
      <c r="G172">
        <v>7.1834891699161995E-4</v>
      </c>
      <c r="H172">
        <v>0.36054421768707501</v>
      </c>
      <c r="I172">
        <v>294</v>
      </c>
      <c r="J172">
        <v>9.5146680871894901E-2</v>
      </c>
      <c r="K172">
        <v>0.13185112953693001</v>
      </c>
      <c r="L172">
        <v>0.85830577096296901</v>
      </c>
    </row>
    <row r="173" spans="1:12" x14ac:dyDescent="0.25">
      <c r="A173" t="s">
        <v>682</v>
      </c>
      <c r="B173" t="s">
        <v>133</v>
      </c>
      <c r="C173" t="s">
        <v>132</v>
      </c>
      <c r="D173" t="s">
        <v>571</v>
      </c>
      <c r="E173" t="s">
        <v>385</v>
      </c>
      <c r="F173">
        <v>132221</v>
      </c>
      <c r="G173">
        <v>7.22680427073209E-4</v>
      </c>
      <c r="H173">
        <v>0.15816326530612199</v>
      </c>
      <c r="I173">
        <v>294</v>
      </c>
      <c r="J173">
        <v>9.5146680871894901E-2</v>
      </c>
      <c r="K173">
        <v>0.13181457998480101</v>
      </c>
      <c r="L173">
        <v>0.85830577096296901</v>
      </c>
    </row>
    <row r="174" spans="1:12" x14ac:dyDescent="0.25">
      <c r="A174" t="s">
        <v>682</v>
      </c>
      <c r="B174" t="s">
        <v>133</v>
      </c>
      <c r="C174" t="s">
        <v>202</v>
      </c>
      <c r="D174" t="s">
        <v>572</v>
      </c>
      <c r="E174" t="s">
        <v>401</v>
      </c>
      <c r="F174">
        <v>96718</v>
      </c>
      <c r="G174">
        <v>7.2870535397321896E-4</v>
      </c>
      <c r="H174">
        <v>0.343537414965986</v>
      </c>
      <c r="I174">
        <v>294</v>
      </c>
      <c r="J174">
        <v>9.5146680871894901E-2</v>
      </c>
      <c r="K174">
        <v>0.13176410994305701</v>
      </c>
      <c r="L174">
        <v>0.85830577096296901</v>
      </c>
    </row>
    <row r="175" spans="1:12" x14ac:dyDescent="0.25">
      <c r="A175" t="s">
        <v>682</v>
      </c>
      <c r="B175" t="s">
        <v>133</v>
      </c>
      <c r="C175" t="s">
        <v>203</v>
      </c>
      <c r="D175" t="s">
        <v>572</v>
      </c>
      <c r="E175" t="s">
        <v>401</v>
      </c>
      <c r="F175">
        <v>96718</v>
      </c>
      <c r="G175">
        <v>7.2870535397324401E-4</v>
      </c>
      <c r="H175">
        <v>0.343537414965986</v>
      </c>
      <c r="I175">
        <v>294</v>
      </c>
      <c r="J175">
        <v>9.5146680871894901E-2</v>
      </c>
      <c r="K175">
        <v>0.13176410994305701</v>
      </c>
      <c r="L175">
        <v>0.85830577096296901</v>
      </c>
    </row>
    <row r="176" spans="1:12" x14ac:dyDescent="0.25">
      <c r="A176" t="s">
        <v>682</v>
      </c>
      <c r="B176" t="s">
        <v>133</v>
      </c>
      <c r="C176" t="s">
        <v>204</v>
      </c>
      <c r="D176" t="s">
        <v>572</v>
      </c>
      <c r="E176" t="s">
        <v>401</v>
      </c>
      <c r="F176">
        <v>96718</v>
      </c>
      <c r="G176">
        <v>7.2870535397324401E-4</v>
      </c>
      <c r="H176">
        <v>0.343537414965986</v>
      </c>
      <c r="I176">
        <v>294</v>
      </c>
      <c r="J176">
        <v>9.5146680871894901E-2</v>
      </c>
      <c r="K176">
        <v>0.13176410994305701</v>
      </c>
      <c r="L176">
        <v>0.85830577096296901</v>
      </c>
    </row>
    <row r="177" spans="1:12" x14ac:dyDescent="0.25">
      <c r="A177" t="s">
        <v>682</v>
      </c>
      <c r="B177" t="s">
        <v>133</v>
      </c>
      <c r="C177" t="s">
        <v>205</v>
      </c>
      <c r="D177" t="s">
        <v>573</v>
      </c>
      <c r="E177" t="s">
        <v>391</v>
      </c>
      <c r="F177">
        <v>45093</v>
      </c>
      <c r="G177">
        <v>7.3439480571446702E-4</v>
      </c>
      <c r="H177">
        <v>0.29421768707482998</v>
      </c>
      <c r="I177">
        <v>294</v>
      </c>
      <c r="J177">
        <v>9.5146680871894901E-2</v>
      </c>
      <c r="K177">
        <v>0.131716838123314</v>
      </c>
      <c r="L177">
        <v>0.85830577096296901</v>
      </c>
    </row>
    <row r="178" spans="1:12" x14ac:dyDescent="0.25">
      <c r="A178" t="s">
        <v>682</v>
      </c>
      <c r="B178" t="s">
        <v>133</v>
      </c>
      <c r="C178" t="s">
        <v>206</v>
      </c>
      <c r="D178" t="s">
        <v>574</v>
      </c>
      <c r="E178" t="s">
        <v>401</v>
      </c>
      <c r="F178">
        <v>96718</v>
      </c>
      <c r="G178">
        <v>7.9968731098929496E-4</v>
      </c>
      <c r="H178">
        <v>0.34693877551020402</v>
      </c>
      <c r="I178">
        <v>294</v>
      </c>
      <c r="J178">
        <v>9.5146680871894901E-2</v>
      </c>
      <c r="K178">
        <v>0.131199539855651</v>
      </c>
      <c r="L178">
        <v>0.85830577096296901</v>
      </c>
    </row>
    <row r="179" spans="1:12" x14ac:dyDescent="0.25">
      <c r="A179" t="s">
        <v>682</v>
      </c>
      <c r="B179" t="s">
        <v>133</v>
      </c>
      <c r="C179" t="s">
        <v>207</v>
      </c>
      <c r="D179" t="s">
        <v>575</v>
      </c>
      <c r="E179" t="s">
        <v>377</v>
      </c>
      <c r="F179">
        <v>36496</v>
      </c>
      <c r="G179">
        <v>8.2212774268641505E-4</v>
      </c>
      <c r="H179">
        <v>0.210884353741497</v>
      </c>
      <c r="I179">
        <v>294</v>
      </c>
      <c r="J179">
        <v>9.5146680871894901E-2</v>
      </c>
      <c r="K179">
        <v>0.13103161850765599</v>
      </c>
      <c r="L179">
        <v>0.85830577096296901</v>
      </c>
    </row>
    <row r="180" spans="1:12" x14ac:dyDescent="0.25">
      <c r="A180" t="s">
        <v>682</v>
      </c>
      <c r="B180" t="s">
        <v>133</v>
      </c>
      <c r="C180" t="s">
        <v>208</v>
      </c>
      <c r="D180" t="s">
        <v>575</v>
      </c>
      <c r="E180" t="s">
        <v>377</v>
      </c>
      <c r="F180">
        <v>36496</v>
      </c>
      <c r="G180">
        <v>8.2212774268641505E-4</v>
      </c>
      <c r="H180">
        <v>0.210884353741497</v>
      </c>
      <c r="I180">
        <v>294</v>
      </c>
      <c r="J180">
        <v>9.5146680871894901E-2</v>
      </c>
      <c r="K180">
        <v>0.13103161850765599</v>
      </c>
      <c r="L180">
        <v>0.85830577096296901</v>
      </c>
    </row>
    <row r="181" spans="1:12" x14ac:dyDescent="0.25">
      <c r="A181" t="s">
        <v>682</v>
      </c>
      <c r="B181" t="s">
        <v>133</v>
      </c>
      <c r="C181" t="s">
        <v>209</v>
      </c>
      <c r="D181" t="s">
        <v>576</v>
      </c>
      <c r="E181" t="s">
        <v>403</v>
      </c>
      <c r="F181">
        <v>26188</v>
      </c>
      <c r="G181">
        <v>8.2856421201565303E-4</v>
      </c>
      <c r="H181">
        <v>0.45408163265306101</v>
      </c>
      <c r="I181">
        <v>294</v>
      </c>
      <c r="J181">
        <v>9.5146680871894901E-2</v>
      </c>
      <c r="K181">
        <v>0.13098431420110099</v>
      </c>
      <c r="L181">
        <v>0.85830577096296901</v>
      </c>
    </row>
    <row r="182" spans="1:12" x14ac:dyDescent="0.25">
      <c r="A182" t="s">
        <v>682</v>
      </c>
      <c r="B182" t="s">
        <v>133</v>
      </c>
      <c r="C182" t="s">
        <v>123</v>
      </c>
      <c r="D182" t="s">
        <v>432</v>
      </c>
      <c r="E182" t="s">
        <v>387</v>
      </c>
      <c r="F182">
        <v>60303</v>
      </c>
      <c r="G182">
        <v>8.3588575813728502E-4</v>
      </c>
      <c r="H182">
        <v>0.187074829931973</v>
      </c>
      <c r="I182">
        <v>294</v>
      </c>
      <c r="J182">
        <v>9.5146680871894901E-2</v>
      </c>
      <c r="K182">
        <v>0.13093095737455199</v>
      </c>
      <c r="L182">
        <v>0.85830577096296901</v>
      </c>
    </row>
    <row r="183" spans="1:12" x14ac:dyDescent="0.25">
      <c r="A183" t="s">
        <v>682</v>
      </c>
      <c r="B183" t="s">
        <v>133</v>
      </c>
      <c r="C183" t="s">
        <v>210</v>
      </c>
      <c r="D183" t="s">
        <v>577</v>
      </c>
      <c r="E183" t="s">
        <v>498</v>
      </c>
      <c r="F183">
        <v>30698</v>
      </c>
      <c r="G183">
        <v>8.9120251691721499E-4</v>
      </c>
      <c r="H183">
        <v>0.289115646258503</v>
      </c>
      <c r="I183">
        <v>294</v>
      </c>
      <c r="J183">
        <v>9.5146680871894901E-2</v>
      </c>
      <c r="K183">
        <v>0.13054256219184901</v>
      </c>
      <c r="L183">
        <v>0.85830577096296901</v>
      </c>
    </row>
    <row r="184" spans="1:12" x14ac:dyDescent="0.25">
      <c r="A184" t="s">
        <v>682</v>
      </c>
      <c r="B184" t="s">
        <v>133</v>
      </c>
      <c r="C184" t="s">
        <v>25</v>
      </c>
      <c r="D184" t="s">
        <v>370</v>
      </c>
      <c r="E184" t="s">
        <v>371</v>
      </c>
      <c r="F184">
        <v>71904</v>
      </c>
      <c r="G184">
        <v>9.5142130427944803E-4</v>
      </c>
      <c r="H184">
        <v>0.107142857142857</v>
      </c>
      <c r="I184">
        <v>294</v>
      </c>
      <c r="J184">
        <v>9.5146680871894901E-2</v>
      </c>
      <c r="K184">
        <v>0.130146698315565</v>
      </c>
      <c r="L184">
        <v>0.85830577096296901</v>
      </c>
    </row>
    <row r="185" spans="1:12" x14ac:dyDescent="0.25">
      <c r="A185" t="s">
        <v>682</v>
      </c>
      <c r="B185" t="s">
        <v>133</v>
      </c>
      <c r="C185" t="s">
        <v>211</v>
      </c>
      <c r="D185" t="s">
        <v>578</v>
      </c>
      <c r="E185" t="s">
        <v>385</v>
      </c>
      <c r="F185">
        <v>132221</v>
      </c>
      <c r="G185">
        <v>9.5604497662511105E-4</v>
      </c>
      <c r="H185">
        <v>0.15816326530612199</v>
      </c>
      <c r="I185">
        <v>294</v>
      </c>
      <c r="J185">
        <v>9.5146680871894901E-2</v>
      </c>
      <c r="K185">
        <v>0.13011736504447199</v>
      </c>
      <c r="L185">
        <v>0.85830577096296901</v>
      </c>
    </row>
    <row r="186" spans="1:12" x14ac:dyDescent="0.25">
      <c r="A186" t="s">
        <v>682</v>
      </c>
      <c r="B186" t="s">
        <v>133</v>
      </c>
      <c r="C186" t="s">
        <v>212</v>
      </c>
      <c r="D186" t="s">
        <v>578</v>
      </c>
      <c r="E186" t="s">
        <v>385</v>
      </c>
      <c r="F186">
        <v>132221</v>
      </c>
      <c r="G186">
        <v>9.5604497662511105E-4</v>
      </c>
      <c r="H186">
        <v>0.15816326530612199</v>
      </c>
      <c r="I186">
        <v>294</v>
      </c>
      <c r="J186">
        <v>9.5146680871894901E-2</v>
      </c>
      <c r="K186">
        <v>0.13011736504447199</v>
      </c>
      <c r="L186">
        <v>0.85830577096296901</v>
      </c>
    </row>
    <row r="187" spans="1:12" x14ac:dyDescent="0.25">
      <c r="A187" t="s">
        <v>683</v>
      </c>
      <c r="B187" t="s">
        <v>41</v>
      </c>
      <c r="C187" t="s">
        <v>221</v>
      </c>
      <c r="D187" t="s">
        <v>436</v>
      </c>
      <c r="E187" t="s">
        <v>389</v>
      </c>
      <c r="F187">
        <v>59228</v>
      </c>
      <c r="G187">
        <v>1.4304186013129001E-4</v>
      </c>
      <c r="H187">
        <v>0.44047619047619002</v>
      </c>
      <c r="I187">
        <v>294</v>
      </c>
      <c r="J187">
        <v>0.15689905730458301</v>
      </c>
      <c r="K187">
        <v>0.20009214407446399</v>
      </c>
      <c r="L187">
        <v>0.97669713772085398</v>
      </c>
    </row>
    <row r="188" spans="1:12" x14ac:dyDescent="0.25">
      <c r="A188" t="s">
        <v>683</v>
      </c>
      <c r="B188" t="s">
        <v>41</v>
      </c>
      <c r="C188" t="s">
        <v>142</v>
      </c>
      <c r="D188" t="s">
        <v>398</v>
      </c>
      <c r="E188" t="s">
        <v>399</v>
      </c>
      <c r="F188">
        <v>52330</v>
      </c>
      <c r="G188">
        <v>1.5017802199536001E-4</v>
      </c>
      <c r="H188">
        <v>7.8231292517006806E-2</v>
      </c>
      <c r="I188">
        <v>294</v>
      </c>
      <c r="J188">
        <v>0.15689905730458301</v>
      </c>
      <c r="K188">
        <v>0.19981144022325401</v>
      </c>
      <c r="L188">
        <v>0.97669713772085398</v>
      </c>
    </row>
    <row r="189" spans="1:12" x14ac:dyDescent="0.25">
      <c r="A189" t="s">
        <v>683</v>
      </c>
      <c r="B189" t="s">
        <v>41</v>
      </c>
      <c r="C189" t="s">
        <v>222</v>
      </c>
      <c r="D189" t="s">
        <v>438</v>
      </c>
      <c r="E189" t="s">
        <v>439</v>
      </c>
      <c r="F189">
        <v>0</v>
      </c>
      <c r="G189">
        <v>1.68921372779024E-4</v>
      </c>
      <c r="H189">
        <v>0.129251700680272</v>
      </c>
      <c r="I189">
        <v>294</v>
      </c>
      <c r="J189">
        <v>0.15689905730458301</v>
      </c>
      <c r="K189">
        <v>0.19913407226105101</v>
      </c>
      <c r="L189">
        <v>0.97669713772085398</v>
      </c>
    </row>
    <row r="190" spans="1:12" x14ac:dyDescent="0.25">
      <c r="A190" t="s">
        <v>683</v>
      </c>
      <c r="B190" t="s">
        <v>41</v>
      </c>
      <c r="C190" t="s">
        <v>223</v>
      </c>
      <c r="D190" t="s">
        <v>441</v>
      </c>
      <c r="E190" t="s">
        <v>391</v>
      </c>
      <c r="F190">
        <v>25146</v>
      </c>
      <c r="G190">
        <v>1.9189216330269299E-4</v>
      </c>
      <c r="H190">
        <v>0.13095238095238099</v>
      </c>
      <c r="I190">
        <v>294</v>
      </c>
      <c r="J190">
        <v>0.15689905730458301</v>
      </c>
      <c r="K190">
        <v>0.19840098388084401</v>
      </c>
      <c r="L190">
        <v>0.97669713772085398</v>
      </c>
    </row>
    <row r="191" spans="1:12" x14ac:dyDescent="0.25">
      <c r="A191" t="s">
        <v>683</v>
      </c>
      <c r="B191" t="s">
        <v>41</v>
      </c>
      <c r="C191" t="s">
        <v>224</v>
      </c>
      <c r="D191" t="s">
        <v>442</v>
      </c>
      <c r="E191" t="s">
        <v>389</v>
      </c>
      <c r="F191">
        <v>59228</v>
      </c>
      <c r="G191">
        <v>2.05539776870217E-4</v>
      </c>
      <c r="H191">
        <v>0.41836734693877597</v>
      </c>
      <c r="I191">
        <v>294</v>
      </c>
      <c r="J191">
        <v>0.15689905730458301</v>
      </c>
      <c r="K191">
        <v>0.19800648083915601</v>
      </c>
      <c r="L191">
        <v>0.97669713772085398</v>
      </c>
    </row>
    <row r="192" spans="1:12" x14ac:dyDescent="0.25">
      <c r="A192" t="s">
        <v>683</v>
      </c>
      <c r="B192" t="s">
        <v>41</v>
      </c>
      <c r="C192" t="s">
        <v>225</v>
      </c>
      <c r="D192" t="s">
        <v>444</v>
      </c>
      <c r="E192" t="s">
        <v>389</v>
      </c>
      <c r="F192">
        <v>59228</v>
      </c>
      <c r="G192">
        <v>3.3400147655728398E-4</v>
      </c>
      <c r="H192">
        <v>0.47959183673469402</v>
      </c>
      <c r="I192">
        <v>294</v>
      </c>
      <c r="J192">
        <v>0.15689905730458301</v>
      </c>
      <c r="K192">
        <v>0.19522972725745</v>
      </c>
      <c r="L192">
        <v>0.97669713772085398</v>
      </c>
    </row>
    <row r="193" spans="1:12" x14ac:dyDescent="0.25">
      <c r="A193" t="s">
        <v>683</v>
      </c>
      <c r="B193" t="s">
        <v>41</v>
      </c>
      <c r="C193" t="s">
        <v>226</v>
      </c>
      <c r="D193" t="s">
        <v>437</v>
      </c>
      <c r="E193" t="s">
        <v>373</v>
      </c>
      <c r="F193">
        <v>66115</v>
      </c>
      <c r="G193">
        <v>3.59334830793201E-4</v>
      </c>
      <c r="H193">
        <v>0.22789115646258501</v>
      </c>
      <c r="I193">
        <v>294</v>
      </c>
      <c r="J193">
        <v>0.15689905730458301</v>
      </c>
      <c r="K193">
        <v>0.19481329955266699</v>
      </c>
      <c r="L193">
        <v>0.97669713772085398</v>
      </c>
    </row>
    <row r="194" spans="1:12" x14ac:dyDescent="0.25">
      <c r="A194" t="s">
        <v>683</v>
      </c>
      <c r="B194" t="s">
        <v>41</v>
      </c>
      <c r="C194" t="s">
        <v>227</v>
      </c>
      <c r="D194" t="s">
        <v>447</v>
      </c>
      <c r="E194" t="s">
        <v>448</v>
      </c>
      <c r="F194">
        <v>61749</v>
      </c>
      <c r="G194">
        <v>3.6257136098080098E-4</v>
      </c>
      <c r="H194">
        <v>0.16496598639455801</v>
      </c>
      <c r="I194">
        <v>294</v>
      </c>
      <c r="J194">
        <v>0.15689905730458301</v>
      </c>
      <c r="K194">
        <v>0.194762257060037</v>
      </c>
      <c r="L194">
        <v>0.97669713772085398</v>
      </c>
    </row>
    <row r="195" spans="1:12" x14ac:dyDescent="0.25">
      <c r="A195" t="s">
        <v>683</v>
      </c>
      <c r="B195" t="s">
        <v>41</v>
      </c>
      <c r="C195" t="s">
        <v>228</v>
      </c>
      <c r="D195" t="s">
        <v>437</v>
      </c>
      <c r="E195" t="s">
        <v>373</v>
      </c>
      <c r="F195">
        <v>66115</v>
      </c>
      <c r="G195">
        <v>3.7805833907230497E-4</v>
      </c>
      <c r="H195">
        <v>0.238095238095238</v>
      </c>
      <c r="I195">
        <v>294</v>
      </c>
      <c r="J195">
        <v>0.15689905730458301</v>
      </c>
      <c r="K195">
        <v>0.194524248533193</v>
      </c>
      <c r="L195">
        <v>0.97669713772085398</v>
      </c>
    </row>
    <row r="196" spans="1:12" x14ac:dyDescent="0.25">
      <c r="A196" t="s">
        <v>683</v>
      </c>
      <c r="B196" t="s">
        <v>41</v>
      </c>
      <c r="C196" t="s">
        <v>229</v>
      </c>
      <c r="D196" t="s">
        <v>440</v>
      </c>
      <c r="E196" t="s">
        <v>416</v>
      </c>
      <c r="F196">
        <v>51214</v>
      </c>
      <c r="G196">
        <v>3.8245513166908202E-4</v>
      </c>
      <c r="H196">
        <v>0.15816326530612199</v>
      </c>
      <c r="I196">
        <v>294</v>
      </c>
      <c r="J196">
        <v>0.15689905730458301</v>
      </c>
      <c r="K196">
        <v>0.19445847940293701</v>
      </c>
      <c r="L196">
        <v>0.97669713772085398</v>
      </c>
    </row>
    <row r="197" spans="1:12" x14ac:dyDescent="0.25">
      <c r="A197" t="s">
        <v>683</v>
      </c>
      <c r="B197" t="s">
        <v>41</v>
      </c>
      <c r="C197" t="s">
        <v>230</v>
      </c>
      <c r="D197" t="s">
        <v>451</v>
      </c>
      <c r="E197" t="s">
        <v>371</v>
      </c>
      <c r="F197">
        <v>0</v>
      </c>
      <c r="G197">
        <v>4.9401799030189097E-4</v>
      </c>
      <c r="H197">
        <v>0.13945578231292499</v>
      </c>
      <c r="I197">
        <v>294</v>
      </c>
      <c r="J197">
        <v>0.15689905730458301</v>
      </c>
      <c r="K197">
        <v>0.193005567135944</v>
      </c>
      <c r="L197">
        <v>0.97669713772085398</v>
      </c>
    </row>
    <row r="198" spans="1:12" x14ac:dyDescent="0.25">
      <c r="A198" t="s">
        <v>683</v>
      </c>
      <c r="B198" t="s">
        <v>41</v>
      </c>
      <c r="C198" t="s">
        <v>231</v>
      </c>
      <c r="D198" t="s">
        <v>450</v>
      </c>
      <c r="E198" t="s">
        <v>371</v>
      </c>
      <c r="F198">
        <v>63946</v>
      </c>
      <c r="G198">
        <v>5.3907236859245E-4</v>
      </c>
      <c r="H198">
        <v>0.304421768707483</v>
      </c>
      <c r="I198">
        <v>294</v>
      </c>
      <c r="J198">
        <v>0.15689905730458301</v>
      </c>
      <c r="K198">
        <v>0.19251147765784801</v>
      </c>
      <c r="L198">
        <v>0.97669713772085398</v>
      </c>
    </row>
    <row r="199" spans="1:12" x14ac:dyDescent="0.25">
      <c r="A199" t="s">
        <v>683</v>
      </c>
      <c r="B199" t="s">
        <v>41</v>
      </c>
      <c r="C199" t="s">
        <v>232</v>
      </c>
      <c r="D199" t="s">
        <v>445</v>
      </c>
      <c r="E199" t="s">
        <v>373</v>
      </c>
      <c r="F199">
        <v>66115</v>
      </c>
      <c r="G199">
        <v>6.1305297120679001E-4</v>
      </c>
      <c r="H199">
        <v>0.26190476190476197</v>
      </c>
      <c r="I199">
        <v>294</v>
      </c>
      <c r="J199">
        <v>0.15689905730458301</v>
      </c>
      <c r="K199">
        <v>0.191784706886786</v>
      </c>
      <c r="L199">
        <v>0.97669713772085398</v>
      </c>
    </row>
    <row r="200" spans="1:12" x14ac:dyDescent="0.25">
      <c r="A200" t="s">
        <v>683</v>
      </c>
      <c r="B200" t="s">
        <v>41</v>
      </c>
      <c r="C200" t="s">
        <v>233</v>
      </c>
      <c r="D200" t="s">
        <v>454</v>
      </c>
      <c r="E200" t="s">
        <v>387</v>
      </c>
      <c r="F200">
        <v>46662</v>
      </c>
      <c r="G200">
        <v>6.1434129260996004E-4</v>
      </c>
      <c r="H200">
        <v>0.11734693877551</v>
      </c>
      <c r="I200">
        <v>294</v>
      </c>
      <c r="J200">
        <v>0.15689905730458301</v>
      </c>
      <c r="K200">
        <v>0.191772855686691</v>
      </c>
      <c r="L200">
        <v>0.97669713772085398</v>
      </c>
    </row>
    <row r="201" spans="1:12" x14ac:dyDescent="0.25">
      <c r="A201" t="s">
        <v>683</v>
      </c>
      <c r="B201" t="s">
        <v>41</v>
      </c>
      <c r="C201" t="s">
        <v>234</v>
      </c>
      <c r="D201" t="s">
        <v>443</v>
      </c>
      <c r="E201" t="s">
        <v>401</v>
      </c>
      <c r="F201">
        <v>55773</v>
      </c>
      <c r="G201">
        <v>6.1621029214876998E-4</v>
      </c>
      <c r="H201">
        <v>0.12755102040816299</v>
      </c>
      <c r="I201">
        <v>294</v>
      </c>
      <c r="J201">
        <v>0.15689905730458301</v>
      </c>
      <c r="K201">
        <v>0.191755707683052</v>
      </c>
      <c r="L201">
        <v>0.97669713772085398</v>
      </c>
    </row>
    <row r="202" spans="1:12" x14ac:dyDescent="0.25">
      <c r="A202" t="s">
        <v>683</v>
      </c>
      <c r="B202" t="s">
        <v>41</v>
      </c>
      <c r="C202" t="s">
        <v>235</v>
      </c>
      <c r="D202" t="s">
        <v>453</v>
      </c>
      <c r="E202" t="s">
        <v>448</v>
      </c>
      <c r="F202">
        <v>61749</v>
      </c>
      <c r="G202">
        <v>6.1933574155958505E-4</v>
      </c>
      <c r="H202">
        <v>0.14285714285714299</v>
      </c>
      <c r="I202">
        <v>294</v>
      </c>
      <c r="J202">
        <v>0.15689905730458301</v>
      </c>
      <c r="K202">
        <v>0.191727149559521</v>
      </c>
      <c r="L202">
        <v>0.97669713772085398</v>
      </c>
    </row>
    <row r="203" spans="1:12" x14ac:dyDescent="0.25">
      <c r="A203" t="s">
        <v>683</v>
      </c>
      <c r="B203" t="s">
        <v>41</v>
      </c>
      <c r="C203" t="s">
        <v>236</v>
      </c>
      <c r="D203" t="s">
        <v>579</v>
      </c>
      <c r="E203" t="s">
        <v>389</v>
      </c>
      <c r="F203">
        <v>59228</v>
      </c>
      <c r="G203">
        <v>6.7757517296849503E-4</v>
      </c>
      <c r="H203">
        <v>0.49829931972789099</v>
      </c>
      <c r="I203">
        <v>294</v>
      </c>
      <c r="J203">
        <v>0.15689905730458301</v>
      </c>
      <c r="K203">
        <v>0.191220232888068</v>
      </c>
      <c r="L203">
        <v>0.97669713772085398</v>
      </c>
    </row>
    <row r="204" spans="1:12" x14ac:dyDescent="0.25">
      <c r="A204" t="s">
        <v>683</v>
      </c>
      <c r="B204" t="s">
        <v>41</v>
      </c>
      <c r="C204" t="s">
        <v>237</v>
      </c>
      <c r="D204" t="s">
        <v>435</v>
      </c>
      <c r="E204" t="s">
        <v>391</v>
      </c>
      <c r="F204">
        <v>30838</v>
      </c>
      <c r="G204">
        <v>7.3445273578600604E-4</v>
      </c>
      <c r="H204">
        <v>7.6530612244898003E-2</v>
      </c>
      <c r="I204">
        <v>294</v>
      </c>
      <c r="J204">
        <v>0.15689905730458301</v>
      </c>
      <c r="K204">
        <v>0.190766230918817</v>
      </c>
      <c r="L204">
        <v>0.97669713772085398</v>
      </c>
    </row>
    <row r="205" spans="1:12" x14ac:dyDescent="0.25">
      <c r="A205" t="s">
        <v>683</v>
      </c>
      <c r="B205" t="s">
        <v>41</v>
      </c>
      <c r="C205" t="s">
        <v>238</v>
      </c>
      <c r="D205" t="s">
        <v>434</v>
      </c>
      <c r="E205" t="s">
        <v>391</v>
      </c>
      <c r="F205">
        <v>30838</v>
      </c>
      <c r="G205">
        <v>7.3445273578601699E-4</v>
      </c>
      <c r="H205">
        <v>7.6530612244898003E-2</v>
      </c>
      <c r="I205">
        <v>294</v>
      </c>
      <c r="J205">
        <v>0.15689905730458301</v>
      </c>
      <c r="K205">
        <v>0.190766230918817</v>
      </c>
      <c r="L205">
        <v>0.97669713772085398</v>
      </c>
    </row>
    <row r="206" spans="1:12" x14ac:dyDescent="0.25">
      <c r="A206" t="s">
        <v>683</v>
      </c>
      <c r="B206" t="s">
        <v>41</v>
      </c>
      <c r="C206" t="s">
        <v>239</v>
      </c>
      <c r="D206" t="s">
        <v>580</v>
      </c>
      <c r="E206" t="s">
        <v>416</v>
      </c>
      <c r="F206">
        <v>119937</v>
      </c>
      <c r="G206">
        <v>8.20659680593165E-4</v>
      </c>
      <c r="H206">
        <v>0.21258503401360501</v>
      </c>
      <c r="I206">
        <v>294</v>
      </c>
      <c r="J206">
        <v>0.15689905730458301</v>
      </c>
      <c r="K206">
        <v>0.19014213402127</v>
      </c>
      <c r="L206">
        <v>0.97669713772085398</v>
      </c>
    </row>
    <row r="207" spans="1:12" x14ac:dyDescent="0.25">
      <c r="A207" t="s">
        <v>683</v>
      </c>
      <c r="B207" t="s">
        <v>41</v>
      </c>
      <c r="C207" t="s">
        <v>240</v>
      </c>
      <c r="D207" t="s">
        <v>580</v>
      </c>
      <c r="E207" t="s">
        <v>416</v>
      </c>
      <c r="F207">
        <v>119937</v>
      </c>
      <c r="G207">
        <v>8.20659680593165E-4</v>
      </c>
      <c r="H207">
        <v>0.21258503401360501</v>
      </c>
      <c r="I207">
        <v>294</v>
      </c>
      <c r="J207">
        <v>0.15689905730458301</v>
      </c>
      <c r="K207">
        <v>0.19014213402127</v>
      </c>
      <c r="L207">
        <v>0.97669713772085398</v>
      </c>
    </row>
    <row r="208" spans="1:12" x14ac:dyDescent="0.25">
      <c r="A208" t="s">
        <v>683</v>
      </c>
      <c r="B208" t="s">
        <v>41</v>
      </c>
      <c r="C208" t="s">
        <v>241</v>
      </c>
      <c r="D208" t="s">
        <v>581</v>
      </c>
      <c r="E208" t="s">
        <v>389</v>
      </c>
      <c r="F208">
        <v>59228</v>
      </c>
      <c r="G208">
        <v>8.7657433472071499E-4</v>
      </c>
      <c r="H208">
        <v>0.430272108843537</v>
      </c>
      <c r="I208">
        <v>294</v>
      </c>
      <c r="J208">
        <v>0.15689905730458301</v>
      </c>
      <c r="K208">
        <v>0.189772039614411</v>
      </c>
      <c r="L208">
        <v>0.97669713772085398</v>
      </c>
    </row>
    <row r="209" spans="1:12" x14ac:dyDescent="0.25">
      <c r="A209" t="s">
        <v>683</v>
      </c>
      <c r="B209" t="s">
        <v>41</v>
      </c>
      <c r="C209" t="s">
        <v>242</v>
      </c>
      <c r="D209" t="s">
        <v>582</v>
      </c>
      <c r="E209" t="s">
        <v>387</v>
      </c>
      <c r="F209">
        <v>47798</v>
      </c>
      <c r="G209">
        <v>9.2471249325368904E-4</v>
      </c>
      <c r="H209">
        <v>8.3333333333333398E-2</v>
      </c>
      <c r="I209">
        <v>294</v>
      </c>
      <c r="J209">
        <v>0.15689905730458301</v>
      </c>
      <c r="K209">
        <v>0.18947216905647399</v>
      </c>
      <c r="L209">
        <v>0.97669713772085398</v>
      </c>
    </row>
    <row r="210" spans="1:12" x14ac:dyDescent="0.25">
      <c r="A210" t="s">
        <v>683</v>
      </c>
      <c r="B210" t="s">
        <v>213</v>
      </c>
      <c r="C210" t="s">
        <v>243</v>
      </c>
      <c r="D210" t="s">
        <v>583</v>
      </c>
      <c r="E210" t="s">
        <v>385</v>
      </c>
      <c r="F210">
        <v>57080</v>
      </c>
      <c r="G210">
        <v>3.0223838586457101E-4</v>
      </c>
      <c r="H210">
        <v>0.40986394557823103</v>
      </c>
      <c r="I210">
        <v>294</v>
      </c>
      <c r="J210">
        <v>0.130350714373832</v>
      </c>
      <c r="K210">
        <v>0.17052083534659099</v>
      </c>
      <c r="L210">
        <v>0.99974454916613698</v>
      </c>
    </row>
    <row r="211" spans="1:12" x14ac:dyDescent="0.25">
      <c r="A211" t="s">
        <v>683</v>
      </c>
      <c r="B211" t="s">
        <v>213</v>
      </c>
      <c r="C211" t="s">
        <v>244</v>
      </c>
      <c r="D211" t="s">
        <v>455</v>
      </c>
      <c r="E211" t="s">
        <v>401</v>
      </c>
      <c r="F211">
        <v>13658</v>
      </c>
      <c r="G211">
        <v>4.0840532715572003E-4</v>
      </c>
      <c r="H211">
        <v>0.10034013605442201</v>
      </c>
      <c r="I211">
        <v>294</v>
      </c>
      <c r="J211">
        <v>0.130350714373832</v>
      </c>
      <c r="K211">
        <v>0.16875052174237601</v>
      </c>
      <c r="L211">
        <v>0.99974454916613698</v>
      </c>
    </row>
    <row r="212" spans="1:12" x14ac:dyDescent="0.25">
      <c r="A212" t="s">
        <v>683</v>
      </c>
      <c r="B212" t="s">
        <v>213</v>
      </c>
      <c r="C212" t="s">
        <v>245</v>
      </c>
      <c r="D212" t="s">
        <v>466</v>
      </c>
      <c r="E212" t="s">
        <v>394</v>
      </c>
      <c r="F212">
        <v>47847</v>
      </c>
      <c r="G212">
        <v>4.0954296375924102E-4</v>
      </c>
      <c r="H212">
        <v>0.48809523809523803</v>
      </c>
      <c r="I212">
        <v>294</v>
      </c>
      <c r="J212">
        <v>0.130350714373832</v>
      </c>
      <c r="K212">
        <v>0.16873420133865299</v>
      </c>
      <c r="L212">
        <v>0.99974454916613698</v>
      </c>
    </row>
    <row r="213" spans="1:12" x14ac:dyDescent="0.25">
      <c r="A213" t="s">
        <v>683</v>
      </c>
      <c r="B213" t="s">
        <v>213</v>
      </c>
      <c r="C213" t="s">
        <v>246</v>
      </c>
      <c r="D213" t="s">
        <v>584</v>
      </c>
      <c r="E213" t="s">
        <v>389</v>
      </c>
      <c r="F213">
        <v>74319</v>
      </c>
      <c r="G213">
        <v>4.4251123070679398E-4</v>
      </c>
      <c r="H213">
        <v>0.180272108843537</v>
      </c>
      <c r="I213">
        <v>294</v>
      </c>
      <c r="J213">
        <v>0.130350714373832</v>
      </c>
      <c r="K213">
        <v>0.16828022753873301</v>
      </c>
      <c r="L213">
        <v>0.99974454916613698</v>
      </c>
    </row>
    <row r="214" spans="1:12" x14ac:dyDescent="0.25">
      <c r="A214" t="s">
        <v>683</v>
      </c>
      <c r="B214" t="s">
        <v>213</v>
      </c>
      <c r="C214" t="s">
        <v>247</v>
      </c>
      <c r="D214" t="s">
        <v>463</v>
      </c>
      <c r="E214" t="s">
        <v>403</v>
      </c>
      <c r="F214">
        <v>61015</v>
      </c>
      <c r="G214">
        <v>4.53603078067174E-4</v>
      </c>
      <c r="H214">
        <v>0.28571428571428598</v>
      </c>
      <c r="I214">
        <v>294</v>
      </c>
      <c r="J214">
        <v>0.130350714373832</v>
      </c>
      <c r="K214">
        <v>0.16813518192837801</v>
      </c>
      <c r="L214">
        <v>0.99974454916613698</v>
      </c>
    </row>
    <row r="215" spans="1:12" x14ac:dyDescent="0.25">
      <c r="A215" t="s">
        <v>683</v>
      </c>
      <c r="B215" t="s">
        <v>213</v>
      </c>
      <c r="C215" t="s">
        <v>248</v>
      </c>
      <c r="D215" t="s">
        <v>463</v>
      </c>
      <c r="E215" t="s">
        <v>403</v>
      </c>
      <c r="F215">
        <v>61015</v>
      </c>
      <c r="G215">
        <v>4.53603078067174E-4</v>
      </c>
      <c r="H215">
        <v>0.28571428571428598</v>
      </c>
      <c r="I215">
        <v>294</v>
      </c>
      <c r="J215">
        <v>0.130350714373832</v>
      </c>
      <c r="K215">
        <v>0.16813518192837801</v>
      </c>
      <c r="L215">
        <v>0.99974454916613698</v>
      </c>
    </row>
    <row r="216" spans="1:12" x14ac:dyDescent="0.25">
      <c r="A216" t="s">
        <v>683</v>
      </c>
      <c r="B216" t="s">
        <v>213</v>
      </c>
      <c r="C216" t="s">
        <v>249</v>
      </c>
      <c r="D216" t="s">
        <v>585</v>
      </c>
      <c r="E216" t="s">
        <v>426</v>
      </c>
      <c r="F216">
        <v>47831</v>
      </c>
      <c r="G216">
        <v>5.1652841591054498E-4</v>
      </c>
      <c r="H216">
        <v>0.12755102040816299</v>
      </c>
      <c r="I216">
        <v>294</v>
      </c>
      <c r="J216">
        <v>0.130350714373832</v>
      </c>
      <c r="K216">
        <v>0.167374992341603</v>
      </c>
      <c r="L216">
        <v>0.99974454916613698</v>
      </c>
    </row>
    <row r="217" spans="1:12" x14ac:dyDescent="0.25">
      <c r="A217" t="s">
        <v>683</v>
      </c>
      <c r="B217" t="s">
        <v>213</v>
      </c>
      <c r="C217" t="s">
        <v>250</v>
      </c>
      <c r="D217" t="s">
        <v>458</v>
      </c>
      <c r="E217" t="s">
        <v>377</v>
      </c>
      <c r="F217">
        <v>96844</v>
      </c>
      <c r="G217">
        <v>5.6670179644019295E-4</v>
      </c>
      <c r="H217">
        <v>0.11224489795918401</v>
      </c>
      <c r="I217">
        <v>294</v>
      </c>
      <c r="J217">
        <v>0.130350714373832</v>
      </c>
      <c r="K217">
        <v>0.166833471871145</v>
      </c>
      <c r="L217">
        <v>0.99974454916613698</v>
      </c>
    </row>
    <row r="218" spans="1:12" x14ac:dyDescent="0.25">
      <c r="A218" t="s">
        <v>683</v>
      </c>
      <c r="B218" t="s">
        <v>213</v>
      </c>
      <c r="C218" t="s">
        <v>251</v>
      </c>
      <c r="D218" t="s">
        <v>586</v>
      </c>
      <c r="E218" t="s">
        <v>448</v>
      </c>
      <c r="F218">
        <v>56065</v>
      </c>
      <c r="G218">
        <v>7.1754338689272495E-4</v>
      </c>
      <c r="H218">
        <v>0.115646258503401</v>
      </c>
      <c r="I218">
        <v>294</v>
      </c>
      <c r="J218">
        <v>0.130350714373832</v>
      </c>
      <c r="K218">
        <v>0.16545855368499901</v>
      </c>
      <c r="L218">
        <v>0.99974454916613698</v>
      </c>
    </row>
    <row r="219" spans="1:12" x14ac:dyDescent="0.25">
      <c r="A219" t="s">
        <v>683</v>
      </c>
      <c r="B219" t="s">
        <v>213</v>
      </c>
      <c r="C219" t="s">
        <v>43</v>
      </c>
      <c r="D219" t="s">
        <v>482</v>
      </c>
      <c r="E219" t="s">
        <v>403</v>
      </c>
      <c r="F219">
        <v>61015</v>
      </c>
      <c r="G219">
        <v>7.3127161162751895E-4</v>
      </c>
      <c r="H219">
        <v>6.1224489795918297E-2</v>
      </c>
      <c r="I219">
        <v>294</v>
      </c>
      <c r="J219">
        <v>0.130350714373832</v>
      </c>
      <c r="K219">
        <v>0.16534837577771</v>
      </c>
      <c r="L219">
        <v>0.99974454916613698</v>
      </c>
    </row>
    <row r="220" spans="1:12" x14ac:dyDescent="0.25">
      <c r="A220" t="s">
        <v>683</v>
      </c>
      <c r="B220" t="s">
        <v>213</v>
      </c>
      <c r="C220" t="s">
        <v>252</v>
      </c>
      <c r="D220" t="s">
        <v>587</v>
      </c>
      <c r="E220" t="s">
        <v>439</v>
      </c>
      <c r="F220">
        <v>53673</v>
      </c>
      <c r="G220">
        <v>7.3775237861905705E-4</v>
      </c>
      <c r="H220">
        <v>0.445578231292517</v>
      </c>
      <c r="I220">
        <v>294</v>
      </c>
      <c r="J220">
        <v>0.130350714373832</v>
      </c>
      <c r="K220">
        <v>0.16529709207308099</v>
      </c>
      <c r="L220">
        <v>0.99974454916613698</v>
      </c>
    </row>
    <row r="221" spans="1:12" x14ac:dyDescent="0.25">
      <c r="A221" t="s">
        <v>683</v>
      </c>
      <c r="B221" t="s">
        <v>213</v>
      </c>
      <c r="C221" t="s">
        <v>253</v>
      </c>
      <c r="D221" t="s">
        <v>588</v>
      </c>
      <c r="E221" t="s">
        <v>377</v>
      </c>
      <c r="F221">
        <v>64992</v>
      </c>
      <c r="G221">
        <v>8.0577753256587002E-4</v>
      </c>
      <c r="H221">
        <v>0.49829931972789099</v>
      </c>
      <c r="I221">
        <v>294</v>
      </c>
      <c r="J221">
        <v>0.130350714373832</v>
      </c>
      <c r="K221">
        <v>0.164784868178146</v>
      </c>
      <c r="L221">
        <v>0.99974454916613698</v>
      </c>
    </row>
    <row r="222" spans="1:12" x14ac:dyDescent="0.25">
      <c r="A222" t="s">
        <v>683</v>
      </c>
      <c r="B222" t="s">
        <v>213</v>
      </c>
      <c r="C222" t="s">
        <v>254</v>
      </c>
      <c r="D222" t="s">
        <v>589</v>
      </c>
      <c r="E222" t="s">
        <v>426</v>
      </c>
      <c r="F222">
        <v>58062</v>
      </c>
      <c r="G222">
        <v>9.7005396875636605E-4</v>
      </c>
      <c r="H222">
        <v>0.26020408163265302</v>
      </c>
      <c r="I222">
        <v>294</v>
      </c>
      <c r="J222">
        <v>0.130350714373832</v>
      </c>
      <c r="K222">
        <v>0.16370983248113199</v>
      </c>
      <c r="L222">
        <v>0.99974454916613698</v>
      </c>
    </row>
    <row r="223" spans="1:12" x14ac:dyDescent="0.25">
      <c r="A223" t="s">
        <v>683</v>
      </c>
      <c r="B223" t="s">
        <v>107</v>
      </c>
      <c r="C223" t="s">
        <v>255</v>
      </c>
      <c r="D223" t="s">
        <v>590</v>
      </c>
      <c r="E223" t="s">
        <v>401</v>
      </c>
      <c r="F223">
        <v>67141</v>
      </c>
      <c r="G223" s="1">
        <v>7.9986763107708093E-6</v>
      </c>
      <c r="H223">
        <v>0.15306122448979601</v>
      </c>
      <c r="I223">
        <v>294</v>
      </c>
      <c r="J223">
        <v>0.215398858590968</v>
      </c>
      <c r="K223">
        <v>0.27148437278594201</v>
      </c>
      <c r="L223">
        <v>0.34779844334493598</v>
      </c>
    </row>
    <row r="224" spans="1:12" x14ac:dyDescent="0.25">
      <c r="A224" t="s">
        <v>683</v>
      </c>
      <c r="B224" t="s">
        <v>107</v>
      </c>
      <c r="C224" t="s">
        <v>105</v>
      </c>
      <c r="D224" t="s">
        <v>542</v>
      </c>
      <c r="E224" t="s">
        <v>503</v>
      </c>
      <c r="F224">
        <v>64566</v>
      </c>
      <c r="G224" s="1">
        <v>2.5330982915310301E-5</v>
      </c>
      <c r="H224">
        <v>0.11734693877551</v>
      </c>
      <c r="I224">
        <v>294</v>
      </c>
      <c r="J224">
        <v>0.215398858590968</v>
      </c>
      <c r="K224">
        <v>0.26510779307189197</v>
      </c>
      <c r="L224">
        <v>0.40949762199970802</v>
      </c>
    </row>
    <row r="225" spans="1:12" x14ac:dyDescent="0.25">
      <c r="A225" t="s">
        <v>683</v>
      </c>
      <c r="B225" t="s">
        <v>107</v>
      </c>
      <c r="C225" t="s">
        <v>256</v>
      </c>
      <c r="D225" t="s">
        <v>591</v>
      </c>
      <c r="E225" t="s">
        <v>377</v>
      </c>
      <c r="F225">
        <v>45594</v>
      </c>
      <c r="G225" s="1">
        <v>3.4014843665538197E-5</v>
      </c>
      <c r="H225">
        <v>0.39965986394557801</v>
      </c>
      <c r="I225">
        <v>294</v>
      </c>
      <c r="J225">
        <v>0.215398858590968</v>
      </c>
      <c r="K225">
        <v>0.26349039199807001</v>
      </c>
      <c r="L225">
        <v>0.40949762199970802</v>
      </c>
    </row>
    <row r="226" spans="1:12" x14ac:dyDescent="0.25">
      <c r="A226" t="s">
        <v>683</v>
      </c>
      <c r="B226" t="s">
        <v>107</v>
      </c>
      <c r="C226" t="s">
        <v>257</v>
      </c>
      <c r="D226" t="s">
        <v>592</v>
      </c>
      <c r="E226" t="s">
        <v>387</v>
      </c>
      <c r="F226">
        <v>52346</v>
      </c>
      <c r="G226" s="1">
        <v>3.7670541557399203E-5</v>
      </c>
      <c r="H226">
        <v>8.5034013605442202E-2</v>
      </c>
      <c r="I226">
        <v>294</v>
      </c>
      <c r="J226">
        <v>0.215398858590968</v>
      </c>
      <c r="K226">
        <v>0.26293155964996001</v>
      </c>
      <c r="L226">
        <v>0.40949762199970802</v>
      </c>
    </row>
    <row r="227" spans="1:12" x14ac:dyDescent="0.25">
      <c r="A227" t="s">
        <v>683</v>
      </c>
      <c r="B227" t="s">
        <v>107</v>
      </c>
      <c r="C227" t="s">
        <v>258</v>
      </c>
      <c r="D227" t="s">
        <v>593</v>
      </c>
      <c r="E227" t="s">
        <v>401</v>
      </c>
      <c r="F227">
        <v>67141</v>
      </c>
      <c r="G227" s="1">
        <v>6.0686966035854597E-5</v>
      </c>
      <c r="H227">
        <v>0.183673469387755</v>
      </c>
      <c r="I227">
        <v>294</v>
      </c>
      <c r="J227">
        <v>0.215398858590968</v>
      </c>
      <c r="K227">
        <v>0.260330075667348</v>
      </c>
      <c r="L227">
        <v>0.42107557700255699</v>
      </c>
    </row>
    <row r="228" spans="1:12" x14ac:dyDescent="0.25">
      <c r="A228" t="s">
        <v>683</v>
      </c>
      <c r="B228" t="s">
        <v>107</v>
      </c>
      <c r="C228" t="s">
        <v>259</v>
      </c>
      <c r="D228" t="s">
        <v>594</v>
      </c>
      <c r="E228" t="s">
        <v>401</v>
      </c>
      <c r="F228">
        <v>72825</v>
      </c>
      <c r="G228" s="1">
        <v>7.8558791809953598E-5</v>
      </c>
      <c r="H228">
        <v>0.202380952380952</v>
      </c>
      <c r="I228">
        <v>294</v>
      </c>
      <c r="J228">
        <v>0.215398858590968</v>
      </c>
      <c r="K228">
        <v>0.25892820035423703</v>
      </c>
      <c r="L228">
        <v>0.42107557700255699</v>
      </c>
    </row>
    <row r="229" spans="1:12" x14ac:dyDescent="0.25">
      <c r="A229" t="s">
        <v>683</v>
      </c>
      <c r="B229" t="s">
        <v>107</v>
      </c>
      <c r="C229" t="s">
        <v>260</v>
      </c>
      <c r="D229" t="s">
        <v>593</v>
      </c>
      <c r="E229" t="s">
        <v>401</v>
      </c>
      <c r="F229">
        <v>67141</v>
      </c>
      <c r="G229" s="1">
        <v>8.2672631804090596E-5</v>
      </c>
      <c r="H229">
        <v>0.18197278911564599</v>
      </c>
      <c r="I229">
        <v>294</v>
      </c>
      <c r="J229">
        <v>0.215398858590968</v>
      </c>
      <c r="K229">
        <v>0.25865152358386101</v>
      </c>
      <c r="L229">
        <v>0.42107557700255699</v>
      </c>
    </row>
    <row r="230" spans="1:12" x14ac:dyDescent="0.25">
      <c r="A230" t="s">
        <v>683</v>
      </c>
      <c r="B230" t="s">
        <v>107</v>
      </c>
      <c r="C230" t="s">
        <v>261</v>
      </c>
      <c r="D230" t="s">
        <v>595</v>
      </c>
      <c r="E230" t="s">
        <v>448</v>
      </c>
      <c r="F230">
        <v>58338</v>
      </c>
      <c r="G230" s="1">
        <v>8.63951235205905E-5</v>
      </c>
      <c r="H230">
        <v>0.39455782312925203</v>
      </c>
      <c r="I230">
        <v>294</v>
      </c>
      <c r="J230">
        <v>0.215398858590968</v>
      </c>
      <c r="K230">
        <v>0.25841292786401099</v>
      </c>
      <c r="L230">
        <v>0.42107557700255699</v>
      </c>
    </row>
    <row r="231" spans="1:12" x14ac:dyDescent="0.25">
      <c r="A231" t="s">
        <v>683</v>
      </c>
      <c r="B231" t="s">
        <v>107</v>
      </c>
      <c r="C231" t="s">
        <v>262</v>
      </c>
      <c r="D231" t="s">
        <v>596</v>
      </c>
      <c r="E231" t="s">
        <v>439</v>
      </c>
      <c r="F231">
        <v>53673</v>
      </c>
      <c r="G231" s="1">
        <v>8.7155149096707001E-5</v>
      </c>
      <c r="H231">
        <v>0.42006802721088399</v>
      </c>
      <c r="I231">
        <v>294</v>
      </c>
      <c r="J231">
        <v>0.215398858590968</v>
      </c>
      <c r="K231">
        <v>0.25836549497009897</v>
      </c>
      <c r="L231">
        <v>0.42107557700255699</v>
      </c>
    </row>
    <row r="232" spans="1:12" x14ac:dyDescent="0.25">
      <c r="A232" t="s">
        <v>683</v>
      </c>
      <c r="B232" t="s">
        <v>107</v>
      </c>
      <c r="C232" t="s">
        <v>263</v>
      </c>
      <c r="D232" t="s">
        <v>597</v>
      </c>
      <c r="E232" t="s">
        <v>401</v>
      </c>
      <c r="F232">
        <v>67141</v>
      </c>
      <c r="G232">
        <v>1.28883821565951E-4</v>
      </c>
      <c r="H232">
        <v>0.180272108843537</v>
      </c>
      <c r="I232">
        <v>294</v>
      </c>
      <c r="J232">
        <v>0.215398858590968</v>
      </c>
      <c r="K232">
        <v>0.256252260723766</v>
      </c>
      <c r="L232">
        <v>0.46097223117215103</v>
      </c>
    </row>
    <row r="233" spans="1:12" x14ac:dyDescent="0.25">
      <c r="A233" t="s">
        <v>683</v>
      </c>
      <c r="B233" t="s">
        <v>107</v>
      </c>
      <c r="C233" t="s">
        <v>264</v>
      </c>
      <c r="D233" t="s">
        <v>597</v>
      </c>
      <c r="E233" t="s">
        <v>401</v>
      </c>
      <c r="F233">
        <v>67141</v>
      </c>
      <c r="G233">
        <v>1.4629847669374199E-4</v>
      </c>
      <c r="H233">
        <v>0.18537414965986401</v>
      </c>
      <c r="I233">
        <v>294</v>
      </c>
      <c r="J233">
        <v>0.215398858590968</v>
      </c>
      <c r="K233">
        <v>0.25556999637851402</v>
      </c>
      <c r="L233">
        <v>0.46097223117215103</v>
      </c>
    </row>
    <row r="234" spans="1:12" x14ac:dyDescent="0.25">
      <c r="A234" t="s">
        <v>683</v>
      </c>
      <c r="B234" t="s">
        <v>107</v>
      </c>
      <c r="C234" t="s">
        <v>265</v>
      </c>
      <c r="D234" t="s">
        <v>598</v>
      </c>
      <c r="E234" t="s">
        <v>387</v>
      </c>
      <c r="F234">
        <v>52346</v>
      </c>
      <c r="G234">
        <v>1.4735799128076901E-4</v>
      </c>
      <c r="H234">
        <v>0.19047619047618999</v>
      </c>
      <c r="I234">
        <v>294</v>
      </c>
      <c r="J234">
        <v>0.215398858590968</v>
      </c>
      <c r="K234">
        <v>0.25553118514705803</v>
      </c>
      <c r="L234">
        <v>0.46097223117215103</v>
      </c>
    </row>
    <row r="235" spans="1:12" x14ac:dyDescent="0.25">
      <c r="A235" t="s">
        <v>683</v>
      </c>
      <c r="B235" t="s">
        <v>107</v>
      </c>
      <c r="C235" t="s">
        <v>56</v>
      </c>
      <c r="D235" t="s">
        <v>499</v>
      </c>
      <c r="E235" t="s">
        <v>385</v>
      </c>
      <c r="F235">
        <v>107198</v>
      </c>
      <c r="G235">
        <v>1.4859115254516801E-4</v>
      </c>
      <c r="H235">
        <v>0.11054421768707499</v>
      </c>
      <c r="I235">
        <v>294</v>
      </c>
      <c r="J235">
        <v>0.215398858590968</v>
      </c>
      <c r="K235">
        <v>0.25548636760473598</v>
      </c>
      <c r="L235">
        <v>0.46097223117215103</v>
      </c>
    </row>
    <row r="236" spans="1:12" x14ac:dyDescent="0.25">
      <c r="A236" t="s">
        <v>683</v>
      </c>
      <c r="B236" t="s">
        <v>107</v>
      </c>
      <c r="C236" t="s">
        <v>266</v>
      </c>
      <c r="D236" t="s">
        <v>599</v>
      </c>
      <c r="E236" t="s">
        <v>401</v>
      </c>
      <c r="F236">
        <v>68278</v>
      </c>
      <c r="G236">
        <v>1.5902174388440299E-4</v>
      </c>
      <c r="H236">
        <v>0.49319727891156501</v>
      </c>
      <c r="I236">
        <v>294</v>
      </c>
      <c r="J236">
        <v>0.215398858590968</v>
      </c>
      <c r="K236">
        <v>0.25512170569352</v>
      </c>
      <c r="L236">
        <v>0.46097223117215103</v>
      </c>
    </row>
    <row r="237" spans="1:12" x14ac:dyDescent="0.25">
      <c r="A237" t="s">
        <v>683</v>
      </c>
      <c r="B237" t="s">
        <v>107</v>
      </c>
      <c r="C237" t="s">
        <v>267</v>
      </c>
      <c r="D237" t="s">
        <v>599</v>
      </c>
      <c r="E237" t="s">
        <v>401</v>
      </c>
      <c r="F237">
        <v>68278</v>
      </c>
      <c r="G237">
        <v>1.5902174388441801E-4</v>
      </c>
      <c r="H237">
        <v>0.49319727891156501</v>
      </c>
      <c r="I237">
        <v>294</v>
      </c>
      <c r="J237">
        <v>0.215398858590968</v>
      </c>
      <c r="K237">
        <v>0.255121705693519</v>
      </c>
      <c r="L237">
        <v>0.46097223117215103</v>
      </c>
    </row>
    <row r="238" spans="1:12" x14ac:dyDescent="0.25">
      <c r="A238" t="s">
        <v>683</v>
      </c>
      <c r="B238" t="s">
        <v>107</v>
      </c>
      <c r="C238" t="s">
        <v>268</v>
      </c>
      <c r="D238" t="s">
        <v>600</v>
      </c>
      <c r="E238" t="s">
        <v>394</v>
      </c>
      <c r="F238">
        <v>100170</v>
      </c>
      <c r="G238">
        <v>2.4491497578313397E-4</v>
      </c>
      <c r="H238">
        <v>0.29591836734693899</v>
      </c>
      <c r="I238">
        <v>294</v>
      </c>
      <c r="J238">
        <v>0.215398858590968</v>
      </c>
      <c r="K238">
        <v>0.252808313557703</v>
      </c>
      <c r="L238">
        <v>0.571460501650632</v>
      </c>
    </row>
    <row r="239" spans="1:12" x14ac:dyDescent="0.25">
      <c r="A239" t="s">
        <v>683</v>
      </c>
      <c r="B239" t="s">
        <v>107</v>
      </c>
      <c r="C239" t="s">
        <v>74</v>
      </c>
      <c r="D239" t="s">
        <v>526</v>
      </c>
      <c r="E239" t="s">
        <v>426</v>
      </c>
      <c r="F239">
        <v>43284</v>
      </c>
      <c r="G239">
        <v>2.6260130151739298E-4</v>
      </c>
      <c r="H239">
        <v>7.3129251700680298E-2</v>
      </c>
      <c r="I239">
        <v>294</v>
      </c>
      <c r="J239">
        <v>0.215398858590968</v>
      </c>
      <c r="K239">
        <v>0.252436132379672</v>
      </c>
      <c r="L239">
        <v>0.571460501650632</v>
      </c>
    </row>
    <row r="240" spans="1:12" x14ac:dyDescent="0.25">
      <c r="A240" t="s">
        <v>683</v>
      </c>
      <c r="B240" t="s">
        <v>107</v>
      </c>
      <c r="C240" t="s">
        <v>269</v>
      </c>
      <c r="D240" t="s">
        <v>601</v>
      </c>
      <c r="E240" t="s">
        <v>403</v>
      </c>
      <c r="F240">
        <v>120274</v>
      </c>
      <c r="G240">
        <v>2.64225290034824E-4</v>
      </c>
      <c r="H240">
        <v>0.129251700680272</v>
      </c>
      <c r="I240">
        <v>294</v>
      </c>
      <c r="J240">
        <v>0.215398858590968</v>
      </c>
      <c r="K240">
        <v>0.25240324188797503</v>
      </c>
      <c r="L240">
        <v>0.571460501650632</v>
      </c>
    </row>
    <row r="241" spans="1:12" x14ac:dyDescent="0.25">
      <c r="A241" t="s">
        <v>683</v>
      </c>
      <c r="B241" t="s">
        <v>107</v>
      </c>
      <c r="C241" t="s">
        <v>270</v>
      </c>
      <c r="D241" t="s">
        <v>602</v>
      </c>
      <c r="E241" t="s">
        <v>394</v>
      </c>
      <c r="F241">
        <v>25027</v>
      </c>
      <c r="G241">
        <v>2.7195311221659801E-4</v>
      </c>
      <c r="H241">
        <v>9.3537414965986401E-2</v>
      </c>
      <c r="I241">
        <v>294</v>
      </c>
      <c r="J241">
        <v>0.215398858590968</v>
      </c>
      <c r="K241">
        <v>0.25224948953231602</v>
      </c>
      <c r="L241">
        <v>0.571460501650632</v>
      </c>
    </row>
    <row r="242" spans="1:12" x14ac:dyDescent="0.25">
      <c r="A242" t="s">
        <v>683</v>
      </c>
      <c r="B242" t="s">
        <v>107</v>
      </c>
      <c r="C242" t="s">
        <v>271</v>
      </c>
      <c r="D242" t="s">
        <v>602</v>
      </c>
      <c r="E242" t="s">
        <v>394</v>
      </c>
      <c r="F242">
        <v>25027</v>
      </c>
      <c r="G242">
        <v>2.7195311221662501E-4</v>
      </c>
      <c r="H242">
        <v>9.3537414965986401E-2</v>
      </c>
      <c r="I242">
        <v>294</v>
      </c>
      <c r="J242">
        <v>0.215398858590968</v>
      </c>
      <c r="K242">
        <v>0.25224948953231602</v>
      </c>
      <c r="L242">
        <v>0.571460501650632</v>
      </c>
    </row>
    <row r="243" spans="1:12" x14ac:dyDescent="0.25">
      <c r="A243" t="s">
        <v>683</v>
      </c>
      <c r="B243" t="s">
        <v>107</v>
      </c>
      <c r="C243" t="s">
        <v>272</v>
      </c>
      <c r="D243" t="s">
        <v>603</v>
      </c>
      <c r="E243" t="s">
        <v>387</v>
      </c>
      <c r="F243">
        <v>54619</v>
      </c>
      <c r="G243">
        <v>2.8565395965490402E-4</v>
      </c>
      <c r="H243">
        <v>0.19047619047618999</v>
      </c>
      <c r="I243">
        <v>294</v>
      </c>
      <c r="J243">
        <v>0.215398858590968</v>
      </c>
      <c r="K243">
        <v>0.251987487387828</v>
      </c>
      <c r="L243">
        <v>0.571460501650632</v>
      </c>
    </row>
    <row r="244" spans="1:12" x14ac:dyDescent="0.25">
      <c r="A244" t="s">
        <v>683</v>
      </c>
      <c r="B244" t="s">
        <v>107</v>
      </c>
      <c r="C244" t="s">
        <v>273</v>
      </c>
      <c r="D244" t="s">
        <v>601</v>
      </c>
      <c r="E244" t="s">
        <v>403</v>
      </c>
      <c r="F244">
        <v>120274</v>
      </c>
      <c r="G244">
        <v>2.8913414829846598E-4</v>
      </c>
      <c r="H244">
        <v>0.12755102040816299</v>
      </c>
      <c r="I244">
        <v>294</v>
      </c>
      <c r="J244">
        <v>0.215398858590968</v>
      </c>
      <c r="K244">
        <v>0.25192296583032903</v>
      </c>
      <c r="L244">
        <v>0.571460501650632</v>
      </c>
    </row>
    <row r="245" spans="1:12" x14ac:dyDescent="0.25">
      <c r="A245" t="s">
        <v>683</v>
      </c>
      <c r="B245" t="s">
        <v>107</v>
      </c>
      <c r="C245" t="s">
        <v>274</v>
      </c>
      <c r="D245" t="s">
        <v>604</v>
      </c>
      <c r="E245" t="s">
        <v>387</v>
      </c>
      <c r="F245">
        <v>54619</v>
      </c>
      <c r="G245">
        <v>3.0286234859449202E-4</v>
      </c>
      <c r="H245">
        <v>0.207482993197279</v>
      </c>
      <c r="I245">
        <v>294</v>
      </c>
      <c r="J245">
        <v>0.215398858590968</v>
      </c>
      <c r="K245">
        <v>0.25167591233852299</v>
      </c>
      <c r="L245">
        <v>0.57256785398198695</v>
      </c>
    </row>
    <row r="246" spans="1:12" x14ac:dyDescent="0.25">
      <c r="A246" t="s">
        <v>683</v>
      </c>
      <c r="B246" t="s">
        <v>107</v>
      </c>
      <c r="C246" t="s">
        <v>275</v>
      </c>
      <c r="D246" t="s">
        <v>605</v>
      </c>
      <c r="E246" t="s">
        <v>401</v>
      </c>
      <c r="F246">
        <v>67141</v>
      </c>
      <c r="G246">
        <v>3.3044227608214702E-4</v>
      </c>
      <c r="H246">
        <v>0.23129251700680301</v>
      </c>
      <c r="I246">
        <v>294</v>
      </c>
      <c r="J246">
        <v>0.215398858590968</v>
      </c>
      <c r="K246">
        <v>0.25121220193626298</v>
      </c>
      <c r="L246">
        <v>0.57473164194417603</v>
      </c>
    </row>
    <row r="247" spans="1:12" x14ac:dyDescent="0.25">
      <c r="A247" t="s">
        <v>683</v>
      </c>
      <c r="B247" t="s">
        <v>107</v>
      </c>
      <c r="C247" t="s">
        <v>276</v>
      </c>
      <c r="D247" t="s">
        <v>605</v>
      </c>
      <c r="E247" t="s">
        <v>401</v>
      </c>
      <c r="F247">
        <v>67141</v>
      </c>
      <c r="G247">
        <v>3.3044227608215802E-4</v>
      </c>
      <c r="H247">
        <v>0.23129251700680301</v>
      </c>
      <c r="I247">
        <v>294</v>
      </c>
      <c r="J247">
        <v>0.215398858590968</v>
      </c>
      <c r="K247">
        <v>0.25121220193626298</v>
      </c>
      <c r="L247">
        <v>0.57473164194417603</v>
      </c>
    </row>
    <row r="248" spans="1:12" x14ac:dyDescent="0.25">
      <c r="A248" t="s">
        <v>683</v>
      </c>
      <c r="B248" t="s">
        <v>107</v>
      </c>
      <c r="C248" t="s">
        <v>277</v>
      </c>
      <c r="D248" t="s">
        <v>606</v>
      </c>
      <c r="E248" t="s">
        <v>387</v>
      </c>
      <c r="F248">
        <v>54619</v>
      </c>
      <c r="G248">
        <v>3.53735684827864E-4</v>
      </c>
      <c r="H248">
        <v>0.19047619047618999</v>
      </c>
      <c r="I248">
        <v>294</v>
      </c>
      <c r="J248">
        <v>0.215398858590968</v>
      </c>
      <c r="K248">
        <v>0.250850190465504</v>
      </c>
      <c r="L248">
        <v>0.581112252649441</v>
      </c>
    </row>
    <row r="249" spans="1:12" x14ac:dyDescent="0.25">
      <c r="A249" t="s">
        <v>683</v>
      </c>
      <c r="B249" t="s">
        <v>107</v>
      </c>
      <c r="C249" t="s">
        <v>278</v>
      </c>
      <c r="D249" t="s">
        <v>607</v>
      </c>
      <c r="E249" t="s">
        <v>448</v>
      </c>
      <c r="F249">
        <v>58338</v>
      </c>
      <c r="G249">
        <v>3.6083967668310799E-4</v>
      </c>
      <c r="H249">
        <v>0.41156462585033998</v>
      </c>
      <c r="I249">
        <v>294</v>
      </c>
      <c r="J249">
        <v>0.215398858590968</v>
      </c>
      <c r="K249">
        <v>0.25074458828062801</v>
      </c>
      <c r="L249">
        <v>0.581112252649441</v>
      </c>
    </row>
    <row r="250" spans="1:12" x14ac:dyDescent="0.25">
      <c r="A250" t="s">
        <v>683</v>
      </c>
      <c r="B250" t="s">
        <v>107</v>
      </c>
      <c r="C250" t="s">
        <v>279</v>
      </c>
      <c r="D250" t="s">
        <v>608</v>
      </c>
      <c r="E250" t="s">
        <v>391</v>
      </c>
      <c r="F250">
        <v>0</v>
      </c>
      <c r="G250">
        <v>4.0444350371657799E-4</v>
      </c>
      <c r="H250">
        <v>7.8231292517006806E-2</v>
      </c>
      <c r="I250">
        <v>294</v>
      </c>
      <c r="J250">
        <v>0.215398858590968</v>
      </c>
      <c r="K250">
        <v>0.25013933466920502</v>
      </c>
      <c r="L250">
        <v>0.60950146304067199</v>
      </c>
    </row>
    <row r="251" spans="1:12" x14ac:dyDescent="0.25">
      <c r="A251" t="s">
        <v>683</v>
      </c>
      <c r="B251" t="s">
        <v>107</v>
      </c>
      <c r="C251" t="s">
        <v>280</v>
      </c>
      <c r="D251" t="s">
        <v>609</v>
      </c>
      <c r="E251" t="s">
        <v>373</v>
      </c>
      <c r="F251">
        <v>61564</v>
      </c>
      <c r="G251">
        <v>4.0650251663169803E-4</v>
      </c>
      <c r="H251">
        <v>0.36394557823129298</v>
      </c>
      <c r="I251">
        <v>294</v>
      </c>
      <c r="J251">
        <v>0.215398858590968</v>
      </c>
      <c r="K251">
        <v>0.25011241693708702</v>
      </c>
      <c r="L251">
        <v>0.60950146304067199</v>
      </c>
    </row>
    <row r="252" spans="1:12" x14ac:dyDescent="0.25">
      <c r="A252" t="s">
        <v>683</v>
      </c>
      <c r="B252" t="s">
        <v>107</v>
      </c>
      <c r="C252" t="s">
        <v>281</v>
      </c>
      <c r="D252" t="s">
        <v>610</v>
      </c>
      <c r="E252" t="s">
        <v>371</v>
      </c>
      <c r="F252">
        <v>103744</v>
      </c>
      <c r="G252">
        <v>4.4587775617612298E-4</v>
      </c>
      <c r="H252">
        <v>0.32312925170068002</v>
      </c>
      <c r="I252">
        <v>294</v>
      </c>
      <c r="J252">
        <v>0.215398858590968</v>
      </c>
      <c r="K252">
        <v>0.249622701469116</v>
      </c>
      <c r="L252">
        <v>0.61686226555567503</v>
      </c>
    </row>
    <row r="253" spans="1:12" x14ac:dyDescent="0.25">
      <c r="A253" t="s">
        <v>683</v>
      </c>
      <c r="B253" t="s">
        <v>107</v>
      </c>
      <c r="C253" t="s">
        <v>282</v>
      </c>
      <c r="D253" t="s">
        <v>611</v>
      </c>
      <c r="E253" t="s">
        <v>385</v>
      </c>
      <c r="F253">
        <v>156205</v>
      </c>
      <c r="G253">
        <v>4.7812241443302201E-4</v>
      </c>
      <c r="H253">
        <v>0.119047619047619</v>
      </c>
      <c r="I253">
        <v>294</v>
      </c>
      <c r="J253">
        <v>0.215398858590968</v>
      </c>
      <c r="K253">
        <v>0.24925333228050001</v>
      </c>
      <c r="L253">
        <v>0.61686226555567503</v>
      </c>
    </row>
    <row r="254" spans="1:12" x14ac:dyDescent="0.25">
      <c r="A254" t="s">
        <v>683</v>
      </c>
      <c r="B254" t="s">
        <v>107</v>
      </c>
      <c r="C254" t="s">
        <v>283</v>
      </c>
      <c r="D254" t="s">
        <v>611</v>
      </c>
      <c r="E254" t="s">
        <v>385</v>
      </c>
      <c r="F254">
        <v>156205</v>
      </c>
      <c r="G254">
        <v>4.7812241443303898E-4</v>
      </c>
      <c r="H254">
        <v>0.119047619047619</v>
      </c>
      <c r="I254">
        <v>294</v>
      </c>
      <c r="J254">
        <v>0.215398858590968</v>
      </c>
      <c r="K254">
        <v>0.24925333228050001</v>
      </c>
      <c r="L254">
        <v>0.61686226555567503</v>
      </c>
    </row>
    <row r="255" spans="1:12" x14ac:dyDescent="0.25">
      <c r="A255" t="s">
        <v>683</v>
      </c>
      <c r="B255" t="s">
        <v>107</v>
      </c>
      <c r="C255" t="s">
        <v>284</v>
      </c>
      <c r="D255" t="s">
        <v>612</v>
      </c>
      <c r="E255" t="s">
        <v>613</v>
      </c>
      <c r="F255">
        <v>0</v>
      </c>
      <c r="G255">
        <v>4.8234481001086302E-4</v>
      </c>
      <c r="H255">
        <v>0.11224489795918401</v>
      </c>
      <c r="I255">
        <v>294</v>
      </c>
      <c r="J255">
        <v>0.215398858590968</v>
      </c>
      <c r="K255">
        <v>0.24920684749249999</v>
      </c>
      <c r="L255">
        <v>0.61686226555567503</v>
      </c>
    </row>
    <row r="256" spans="1:12" x14ac:dyDescent="0.25">
      <c r="A256" t="s">
        <v>683</v>
      </c>
      <c r="B256" t="s">
        <v>107</v>
      </c>
      <c r="C256" t="s">
        <v>285</v>
      </c>
      <c r="D256" t="s">
        <v>612</v>
      </c>
      <c r="E256" t="s">
        <v>613</v>
      </c>
      <c r="F256">
        <v>0</v>
      </c>
      <c r="G256">
        <v>4.8234481001087701E-4</v>
      </c>
      <c r="H256">
        <v>0.11224489795918401</v>
      </c>
      <c r="I256">
        <v>294</v>
      </c>
      <c r="J256">
        <v>0.215398858590968</v>
      </c>
      <c r="K256">
        <v>0.249206847492499</v>
      </c>
      <c r="L256">
        <v>0.61686226555567503</v>
      </c>
    </row>
    <row r="257" spans="1:12" x14ac:dyDescent="0.25">
      <c r="A257" t="s">
        <v>683</v>
      </c>
      <c r="B257" t="s">
        <v>107</v>
      </c>
      <c r="C257" t="s">
        <v>286</v>
      </c>
      <c r="D257" t="s">
        <v>614</v>
      </c>
      <c r="E257" t="s">
        <v>394</v>
      </c>
      <c r="F257">
        <v>44438</v>
      </c>
      <c r="G257">
        <v>5.2390197562926402E-4</v>
      </c>
      <c r="H257">
        <v>0.32653061224489799</v>
      </c>
      <c r="I257">
        <v>294</v>
      </c>
      <c r="J257">
        <v>0.215398858590968</v>
      </c>
      <c r="K257">
        <v>0.248770223737735</v>
      </c>
      <c r="L257">
        <v>0.65086587726604705</v>
      </c>
    </row>
    <row r="258" spans="1:12" x14ac:dyDescent="0.25">
      <c r="A258" t="s">
        <v>683</v>
      </c>
      <c r="B258" t="s">
        <v>107</v>
      </c>
      <c r="C258" t="s">
        <v>287</v>
      </c>
      <c r="D258" t="s">
        <v>615</v>
      </c>
      <c r="E258" t="s">
        <v>387</v>
      </c>
      <c r="F258">
        <v>54619</v>
      </c>
      <c r="G258">
        <v>5.8752912834774795E-4</v>
      </c>
      <c r="H258">
        <v>0.17687074829932001</v>
      </c>
      <c r="I258">
        <v>294</v>
      </c>
      <c r="J258">
        <v>0.215398858590968</v>
      </c>
      <c r="K258">
        <v>0.24816561852618699</v>
      </c>
      <c r="L258">
        <v>0.66852770274189099</v>
      </c>
    </row>
    <row r="259" spans="1:12" x14ac:dyDescent="0.25">
      <c r="A259" t="s">
        <v>683</v>
      </c>
      <c r="B259" t="s">
        <v>107</v>
      </c>
      <c r="C259" t="s">
        <v>288</v>
      </c>
      <c r="D259" t="s">
        <v>616</v>
      </c>
      <c r="E259" t="s">
        <v>401</v>
      </c>
      <c r="F259">
        <v>67141</v>
      </c>
      <c r="G259">
        <v>5.8894863092401805E-4</v>
      </c>
      <c r="H259">
        <v>0.16666666666666699</v>
      </c>
      <c r="I259">
        <v>294</v>
      </c>
      <c r="J259">
        <v>0.215398858590968</v>
      </c>
      <c r="K259">
        <v>0.248152901644275</v>
      </c>
      <c r="L259">
        <v>0.66852770274189099</v>
      </c>
    </row>
    <row r="260" spans="1:12" x14ac:dyDescent="0.25">
      <c r="A260" t="s">
        <v>683</v>
      </c>
      <c r="B260" t="s">
        <v>107</v>
      </c>
      <c r="C260" t="s">
        <v>289</v>
      </c>
      <c r="D260" t="s">
        <v>617</v>
      </c>
      <c r="E260" t="s">
        <v>377</v>
      </c>
      <c r="F260">
        <v>84903</v>
      </c>
      <c r="G260">
        <v>6.0724237009410003E-4</v>
      </c>
      <c r="H260">
        <v>0.18537414965986401</v>
      </c>
      <c r="I260">
        <v>294</v>
      </c>
      <c r="J260">
        <v>0.215398858590968</v>
      </c>
      <c r="K260">
        <v>0.24799174522109499</v>
      </c>
      <c r="L260">
        <v>0.66852770274189099</v>
      </c>
    </row>
    <row r="261" spans="1:12" x14ac:dyDescent="0.25">
      <c r="A261" t="s">
        <v>683</v>
      </c>
      <c r="B261" t="s">
        <v>107</v>
      </c>
      <c r="C261" t="s">
        <v>290</v>
      </c>
      <c r="D261" t="s">
        <v>618</v>
      </c>
      <c r="E261" t="s">
        <v>401</v>
      </c>
      <c r="F261">
        <v>67141</v>
      </c>
      <c r="G261">
        <v>6.1499259715918405E-4</v>
      </c>
      <c r="H261">
        <v>0.25850340136054401</v>
      </c>
      <c r="I261">
        <v>294</v>
      </c>
      <c r="J261">
        <v>0.215398858590968</v>
      </c>
      <c r="K261">
        <v>0.247924953186586</v>
      </c>
      <c r="L261">
        <v>0.66852770274189099</v>
      </c>
    </row>
    <row r="262" spans="1:12" x14ac:dyDescent="0.25">
      <c r="A262" t="s">
        <v>683</v>
      </c>
      <c r="B262" t="s">
        <v>107</v>
      </c>
      <c r="C262" t="s">
        <v>291</v>
      </c>
      <c r="D262" t="s">
        <v>618</v>
      </c>
      <c r="E262" t="s">
        <v>401</v>
      </c>
      <c r="F262">
        <v>67141</v>
      </c>
      <c r="G262">
        <v>6.1499259715918405E-4</v>
      </c>
      <c r="H262">
        <v>0.25850340136054401</v>
      </c>
      <c r="I262">
        <v>294</v>
      </c>
      <c r="J262">
        <v>0.215398858590968</v>
      </c>
      <c r="K262">
        <v>0.247924953186586</v>
      </c>
      <c r="L262">
        <v>0.66852770274189099</v>
      </c>
    </row>
    <row r="263" spans="1:12" x14ac:dyDescent="0.25">
      <c r="A263" t="s">
        <v>683</v>
      </c>
      <c r="B263" t="s">
        <v>107</v>
      </c>
      <c r="C263" t="s">
        <v>292</v>
      </c>
      <c r="D263" t="s">
        <v>619</v>
      </c>
      <c r="E263" t="s">
        <v>401</v>
      </c>
      <c r="F263">
        <v>60320</v>
      </c>
      <c r="G263">
        <v>6.3322140840156203E-4</v>
      </c>
      <c r="H263">
        <v>0.34863945578231298</v>
      </c>
      <c r="I263">
        <v>294</v>
      </c>
      <c r="J263">
        <v>0.215398858590968</v>
      </c>
      <c r="K263">
        <v>0.24777116926390699</v>
      </c>
      <c r="L263">
        <v>0.67155447024674897</v>
      </c>
    </row>
    <row r="264" spans="1:12" x14ac:dyDescent="0.25">
      <c r="A264" t="s">
        <v>683</v>
      </c>
      <c r="B264" t="s">
        <v>107</v>
      </c>
      <c r="C264" t="s">
        <v>293</v>
      </c>
      <c r="D264" t="s">
        <v>620</v>
      </c>
      <c r="E264" t="s">
        <v>401</v>
      </c>
      <c r="F264">
        <v>13658</v>
      </c>
      <c r="G264">
        <v>7.0627145947208501E-4</v>
      </c>
      <c r="H264">
        <v>6.1224489795918401E-2</v>
      </c>
      <c r="I264">
        <v>294</v>
      </c>
      <c r="J264">
        <v>0.215398858590968</v>
      </c>
      <c r="K264">
        <v>0.24719701587432899</v>
      </c>
      <c r="L264">
        <v>0.71418826978527505</v>
      </c>
    </row>
    <row r="265" spans="1:12" x14ac:dyDescent="0.25">
      <c r="A265" t="s">
        <v>683</v>
      </c>
      <c r="B265" t="s">
        <v>107</v>
      </c>
      <c r="C265" t="s">
        <v>294</v>
      </c>
      <c r="D265" t="s">
        <v>620</v>
      </c>
      <c r="E265" t="s">
        <v>401</v>
      </c>
      <c r="F265">
        <v>13658</v>
      </c>
      <c r="G265">
        <v>7.0627145947212199E-4</v>
      </c>
      <c r="H265">
        <v>6.1224489795918297E-2</v>
      </c>
      <c r="I265">
        <v>294</v>
      </c>
      <c r="J265">
        <v>0.215398858590968</v>
      </c>
      <c r="K265">
        <v>0.24719701587432899</v>
      </c>
      <c r="L265">
        <v>0.71418826978527505</v>
      </c>
    </row>
    <row r="266" spans="1:12" x14ac:dyDescent="0.25">
      <c r="A266" t="s">
        <v>683</v>
      </c>
      <c r="B266" t="s">
        <v>107</v>
      </c>
      <c r="C266" t="s">
        <v>295</v>
      </c>
      <c r="D266" t="s">
        <v>621</v>
      </c>
      <c r="E266" t="s">
        <v>377</v>
      </c>
      <c r="F266">
        <v>62719</v>
      </c>
      <c r="G266">
        <v>7.2706247625603699E-4</v>
      </c>
      <c r="H266">
        <v>0.27210884353741499</v>
      </c>
      <c r="I266">
        <v>294</v>
      </c>
      <c r="J266">
        <v>0.215398858590968</v>
      </c>
      <c r="K266">
        <v>0.24704461846149001</v>
      </c>
      <c r="L266">
        <v>0.71850296801284097</v>
      </c>
    </row>
    <row r="267" spans="1:12" x14ac:dyDescent="0.25">
      <c r="A267" t="s">
        <v>683</v>
      </c>
      <c r="B267" t="s">
        <v>107</v>
      </c>
      <c r="C267" t="s">
        <v>296</v>
      </c>
      <c r="D267" t="s">
        <v>622</v>
      </c>
      <c r="E267" t="s">
        <v>401</v>
      </c>
      <c r="F267">
        <v>67141</v>
      </c>
      <c r="G267">
        <v>7.5005185697501402E-4</v>
      </c>
      <c r="H267">
        <v>0.273809523809524</v>
      </c>
      <c r="I267">
        <v>294</v>
      </c>
      <c r="J267">
        <v>0.215398858590968</v>
      </c>
      <c r="K267">
        <v>0.24688118223207201</v>
      </c>
      <c r="L267">
        <v>0.72412947521556803</v>
      </c>
    </row>
    <row r="268" spans="1:12" x14ac:dyDescent="0.25">
      <c r="A268" t="s">
        <v>683</v>
      </c>
      <c r="B268" t="s">
        <v>107</v>
      </c>
      <c r="C268" t="s">
        <v>297</v>
      </c>
      <c r="D268" t="s">
        <v>620</v>
      </c>
      <c r="E268" t="s">
        <v>401</v>
      </c>
      <c r="F268">
        <v>13658</v>
      </c>
      <c r="G268">
        <v>7.7732519943516396E-4</v>
      </c>
      <c r="H268">
        <v>6.2925170068027197E-2</v>
      </c>
      <c r="I268">
        <v>294</v>
      </c>
      <c r="J268">
        <v>0.215398858590968</v>
      </c>
      <c r="K268">
        <v>0.24669377168596901</v>
      </c>
      <c r="L268">
        <v>0.72412947521556803</v>
      </c>
    </row>
    <row r="269" spans="1:12" x14ac:dyDescent="0.25">
      <c r="A269" t="s">
        <v>683</v>
      </c>
      <c r="B269" t="s">
        <v>107</v>
      </c>
      <c r="C269" t="s">
        <v>298</v>
      </c>
      <c r="D269" t="s">
        <v>623</v>
      </c>
      <c r="E269" t="s">
        <v>387</v>
      </c>
      <c r="F269">
        <v>52346</v>
      </c>
      <c r="G269">
        <v>7.8271664907620905E-4</v>
      </c>
      <c r="H269">
        <v>0.13095238095238099</v>
      </c>
      <c r="I269">
        <v>294</v>
      </c>
      <c r="J269">
        <v>0.215398858590968</v>
      </c>
      <c r="K269">
        <v>0.24665751648435899</v>
      </c>
      <c r="L269">
        <v>0.72412947521556803</v>
      </c>
    </row>
    <row r="270" spans="1:12" x14ac:dyDescent="0.25">
      <c r="A270" t="s">
        <v>683</v>
      </c>
      <c r="B270" t="s">
        <v>107</v>
      </c>
      <c r="C270" t="s">
        <v>299</v>
      </c>
      <c r="D270" t="s">
        <v>624</v>
      </c>
      <c r="E270" t="s">
        <v>373</v>
      </c>
      <c r="F270">
        <v>61564</v>
      </c>
      <c r="G270">
        <v>8.0656113926474797E-4</v>
      </c>
      <c r="H270">
        <v>9.6938775510204106E-2</v>
      </c>
      <c r="I270">
        <v>294</v>
      </c>
      <c r="J270">
        <v>0.215398858590968</v>
      </c>
      <c r="K270">
        <v>0.24650016021555099</v>
      </c>
      <c r="L270">
        <v>0.73064357203145303</v>
      </c>
    </row>
    <row r="271" spans="1:12" x14ac:dyDescent="0.25">
      <c r="A271" t="s">
        <v>683</v>
      </c>
      <c r="B271" t="s">
        <v>107</v>
      </c>
      <c r="C271" t="s">
        <v>300</v>
      </c>
      <c r="D271" t="s">
        <v>625</v>
      </c>
      <c r="E271" t="s">
        <v>389</v>
      </c>
      <c r="F271">
        <v>59228</v>
      </c>
      <c r="G271">
        <v>8.6487696395136403E-4</v>
      </c>
      <c r="H271">
        <v>9.6938775510204106E-2</v>
      </c>
      <c r="I271">
        <v>294</v>
      </c>
      <c r="J271">
        <v>0.215398858590968</v>
      </c>
      <c r="K271">
        <v>0.24613442597958199</v>
      </c>
      <c r="L271">
        <v>0.75213160293071202</v>
      </c>
    </row>
    <row r="272" spans="1:12" x14ac:dyDescent="0.25">
      <c r="A272" t="s">
        <v>683</v>
      </c>
      <c r="B272" t="s">
        <v>107</v>
      </c>
      <c r="C272" t="s">
        <v>301</v>
      </c>
      <c r="D272" t="s">
        <v>625</v>
      </c>
      <c r="E272" t="s">
        <v>389</v>
      </c>
      <c r="F272">
        <v>59228</v>
      </c>
      <c r="G272">
        <v>8.6487696395141998E-4</v>
      </c>
      <c r="H272">
        <v>9.6938775510204106E-2</v>
      </c>
      <c r="I272">
        <v>294</v>
      </c>
      <c r="J272">
        <v>0.215398858590968</v>
      </c>
      <c r="K272">
        <v>0.24613442597958199</v>
      </c>
      <c r="L272">
        <v>0.75213160293071202</v>
      </c>
    </row>
    <row r="273" spans="1:12" x14ac:dyDescent="0.25">
      <c r="A273" t="s">
        <v>683</v>
      </c>
      <c r="B273" t="s">
        <v>107</v>
      </c>
      <c r="C273" t="s">
        <v>302</v>
      </c>
      <c r="D273" t="s">
        <v>626</v>
      </c>
      <c r="E273" t="s">
        <v>381</v>
      </c>
      <c r="F273">
        <v>7957</v>
      </c>
      <c r="G273">
        <v>8.9179661713129196E-4</v>
      </c>
      <c r="H273">
        <v>0.31122448979591799</v>
      </c>
      <c r="I273">
        <v>294</v>
      </c>
      <c r="J273">
        <v>0.215398858590968</v>
      </c>
      <c r="K273">
        <v>0.245973979452108</v>
      </c>
      <c r="L273">
        <v>0.75861324087550697</v>
      </c>
    </row>
    <row r="274" spans="1:12" x14ac:dyDescent="0.25">
      <c r="A274" t="s">
        <v>683</v>
      </c>
      <c r="B274" t="s">
        <v>107</v>
      </c>
      <c r="C274" t="s">
        <v>303</v>
      </c>
      <c r="D274" t="s">
        <v>627</v>
      </c>
      <c r="E274" t="s">
        <v>448</v>
      </c>
      <c r="F274">
        <v>50376</v>
      </c>
      <c r="G274">
        <v>9.1788965236433298E-4</v>
      </c>
      <c r="H274">
        <v>0.198979591836735</v>
      </c>
      <c r="I274">
        <v>294</v>
      </c>
      <c r="J274">
        <v>0.215398858590968</v>
      </c>
      <c r="K274">
        <v>0.245823094655305</v>
      </c>
      <c r="L274">
        <v>0.75861324087550697</v>
      </c>
    </row>
    <row r="275" spans="1:12" x14ac:dyDescent="0.25">
      <c r="A275" t="s">
        <v>683</v>
      </c>
      <c r="B275" t="s">
        <v>107</v>
      </c>
      <c r="C275" t="s">
        <v>304</v>
      </c>
      <c r="D275" t="s">
        <v>628</v>
      </c>
      <c r="E275" t="s">
        <v>373</v>
      </c>
      <c r="F275">
        <v>113100</v>
      </c>
      <c r="G275">
        <v>9.2467001900560801E-4</v>
      </c>
      <c r="H275">
        <v>0.107142857142857</v>
      </c>
      <c r="I275">
        <v>294</v>
      </c>
      <c r="J275">
        <v>0.215398858590968</v>
      </c>
      <c r="K275">
        <v>0.24578460084472001</v>
      </c>
      <c r="L275">
        <v>0.75861324087550697</v>
      </c>
    </row>
    <row r="276" spans="1:12" x14ac:dyDescent="0.25">
      <c r="A276" t="s">
        <v>683</v>
      </c>
      <c r="B276" t="s">
        <v>112</v>
      </c>
      <c r="C276" t="s">
        <v>243</v>
      </c>
      <c r="D276" t="s">
        <v>583</v>
      </c>
      <c r="E276" t="s">
        <v>385</v>
      </c>
      <c r="F276">
        <v>57080</v>
      </c>
      <c r="G276">
        <v>1.5857794963732301E-4</v>
      </c>
      <c r="H276">
        <v>0.40986394557823103</v>
      </c>
      <c r="I276">
        <v>294</v>
      </c>
      <c r="J276">
        <v>0.138502247909462</v>
      </c>
      <c r="K276">
        <v>0.182069125109242</v>
      </c>
      <c r="L276">
        <v>0.999837442409516</v>
      </c>
    </row>
    <row r="277" spans="1:12" x14ac:dyDescent="0.25">
      <c r="A277" t="s">
        <v>683</v>
      </c>
      <c r="B277" t="s">
        <v>112</v>
      </c>
      <c r="C277" t="s">
        <v>250</v>
      </c>
      <c r="D277" t="s">
        <v>458</v>
      </c>
      <c r="E277" t="s">
        <v>377</v>
      </c>
      <c r="F277">
        <v>96844</v>
      </c>
      <c r="G277">
        <v>2.9669232532418202E-4</v>
      </c>
      <c r="H277">
        <v>0.11224489795918401</v>
      </c>
      <c r="I277">
        <v>294</v>
      </c>
      <c r="J277">
        <v>0.138502247909462</v>
      </c>
      <c r="K277">
        <v>0.178395004524842</v>
      </c>
      <c r="L277">
        <v>0.999837442409516</v>
      </c>
    </row>
    <row r="278" spans="1:12" x14ac:dyDescent="0.25">
      <c r="A278" t="s">
        <v>683</v>
      </c>
      <c r="B278" t="s">
        <v>112</v>
      </c>
      <c r="C278" t="s">
        <v>247</v>
      </c>
      <c r="D278" t="s">
        <v>463</v>
      </c>
      <c r="E278" t="s">
        <v>403</v>
      </c>
      <c r="F278">
        <v>61015</v>
      </c>
      <c r="G278">
        <v>3.5241524356021499E-4</v>
      </c>
      <c r="H278">
        <v>0.28571428571428598</v>
      </c>
      <c r="I278">
        <v>294</v>
      </c>
      <c r="J278">
        <v>0.138502247909462</v>
      </c>
      <c r="K278">
        <v>0.177391338049178</v>
      </c>
      <c r="L278">
        <v>0.999837442409516</v>
      </c>
    </row>
    <row r="279" spans="1:12" x14ac:dyDescent="0.25">
      <c r="A279" t="s">
        <v>683</v>
      </c>
      <c r="B279" t="s">
        <v>112</v>
      </c>
      <c r="C279" t="s">
        <v>248</v>
      </c>
      <c r="D279" t="s">
        <v>463</v>
      </c>
      <c r="E279" t="s">
        <v>403</v>
      </c>
      <c r="F279">
        <v>61015</v>
      </c>
      <c r="G279">
        <v>3.5241524356021499E-4</v>
      </c>
      <c r="H279">
        <v>0.28571428571428598</v>
      </c>
      <c r="I279">
        <v>294</v>
      </c>
      <c r="J279">
        <v>0.138502247909462</v>
      </c>
      <c r="K279">
        <v>0.177391338049178</v>
      </c>
      <c r="L279">
        <v>0.999837442409516</v>
      </c>
    </row>
    <row r="280" spans="1:12" x14ac:dyDescent="0.25">
      <c r="A280" t="s">
        <v>683</v>
      </c>
      <c r="B280" t="s">
        <v>112</v>
      </c>
      <c r="C280" t="s">
        <v>305</v>
      </c>
      <c r="D280" t="s">
        <v>629</v>
      </c>
      <c r="E280" t="s">
        <v>377</v>
      </c>
      <c r="F280">
        <v>113896</v>
      </c>
      <c r="G280">
        <v>3.5803683251286398E-4</v>
      </c>
      <c r="H280">
        <v>0.17006802721088399</v>
      </c>
      <c r="I280">
        <v>294</v>
      </c>
      <c r="J280">
        <v>0.138502247909462</v>
      </c>
      <c r="K280">
        <v>0.17729918130307301</v>
      </c>
      <c r="L280">
        <v>0.999837442409516</v>
      </c>
    </row>
    <row r="281" spans="1:12" x14ac:dyDescent="0.25">
      <c r="A281" t="s">
        <v>683</v>
      </c>
      <c r="B281" t="s">
        <v>112</v>
      </c>
      <c r="C281" t="s">
        <v>306</v>
      </c>
      <c r="D281" t="s">
        <v>630</v>
      </c>
      <c r="E281" t="s">
        <v>377</v>
      </c>
      <c r="F281">
        <v>113896</v>
      </c>
      <c r="G281">
        <v>3.8307896354408899E-4</v>
      </c>
      <c r="H281">
        <v>0.171768707482993</v>
      </c>
      <c r="I281">
        <v>294</v>
      </c>
      <c r="J281">
        <v>0.138502247909462</v>
      </c>
      <c r="K281">
        <v>0.17690574789437799</v>
      </c>
      <c r="L281">
        <v>0.999837442409516</v>
      </c>
    </row>
    <row r="282" spans="1:12" x14ac:dyDescent="0.25">
      <c r="A282" t="s">
        <v>683</v>
      </c>
      <c r="B282" t="s">
        <v>112</v>
      </c>
      <c r="C282" t="s">
        <v>307</v>
      </c>
      <c r="D282" t="s">
        <v>631</v>
      </c>
      <c r="E282" t="s">
        <v>426</v>
      </c>
      <c r="F282">
        <v>47831</v>
      </c>
      <c r="G282">
        <v>4.9395677217256996E-4</v>
      </c>
      <c r="H282">
        <v>0.46258503401360501</v>
      </c>
      <c r="I282">
        <v>294</v>
      </c>
      <c r="J282">
        <v>0.138502247909462</v>
      </c>
      <c r="K282">
        <v>0.17543001539331099</v>
      </c>
      <c r="L282">
        <v>0.999837442409516</v>
      </c>
    </row>
    <row r="283" spans="1:12" x14ac:dyDescent="0.25">
      <c r="A283" t="s">
        <v>683</v>
      </c>
      <c r="B283" t="s">
        <v>112</v>
      </c>
      <c r="C283" t="s">
        <v>251</v>
      </c>
      <c r="D283" t="s">
        <v>586</v>
      </c>
      <c r="E283" t="s">
        <v>448</v>
      </c>
      <c r="F283">
        <v>56065</v>
      </c>
      <c r="G283">
        <v>5.3866771017598101E-4</v>
      </c>
      <c r="H283">
        <v>0.115646258503401</v>
      </c>
      <c r="I283">
        <v>294</v>
      </c>
      <c r="J283">
        <v>0.138502247909462</v>
      </c>
      <c r="K283">
        <v>0.17492832423354199</v>
      </c>
      <c r="L283">
        <v>0.999837442409516</v>
      </c>
    </row>
    <row r="284" spans="1:12" x14ac:dyDescent="0.25">
      <c r="A284" t="s">
        <v>683</v>
      </c>
      <c r="B284" t="s">
        <v>112</v>
      </c>
      <c r="C284" t="s">
        <v>252</v>
      </c>
      <c r="D284" t="s">
        <v>587</v>
      </c>
      <c r="E284" t="s">
        <v>439</v>
      </c>
      <c r="F284">
        <v>53673</v>
      </c>
      <c r="G284">
        <v>5.8747582760124899E-4</v>
      </c>
      <c r="H284">
        <v>0.445578231292517</v>
      </c>
      <c r="I284">
        <v>294</v>
      </c>
      <c r="J284">
        <v>0.138502247909462</v>
      </c>
      <c r="K284">
        <v>0.174426833548672</v>
      </c>
      <c r="L284">
        <v>0.999837442409516</v>
      </c>
    </row>
    <row r="285" spans="1:12" x14ac:dyDescent="0.25">
      <c r="A285" t="s">
        <v>683</v>
      </c>
      <c r="B285" t="s">
        <v>112</v>
      </c>
      <c r="C285" t="s">
        <v>249</v>
      </c>
      <c r="D285" t="s">
        <v>585</v>
      </c>
      <c r="E285" t="s">
        <v>426</v>
      </c>
      <c r="F285">
        <v>47831</v>
      </c>
      <c r="G285">
        <v>5.8785904184965496E-4</v>
      </c>
      <c r="H285">
        <v>0.12755102040816299</v>
      </c>
      <c r="I285">
        <v>294</v>
      </c>
      <c r="J285">
        <v>0.138502247909462</v>
      </c>
      <c r="K285">
        <v>0.17442306593153301</v>
      </c>
      <c r="L285">
        <v>0.999837442409516</v>
      </c>
    </row>
    <row r="286" spans="1:12" x14ac:dyDescent="0.25">
      <c r="A286" t="s">
        <v>683</v>
      </c>
      <c r="B286" t="s">
        <v>112</v>
      </c>
      <c r="C286" t="s">
        <v>253</v>
      </c>
      <c r="D286" t="s">
        <v>588</v>
      </c>
      <c r="E286" t="s">
        <v>377</v>
      </c>
      <c r="F286">
        <v>64992</v>
      </c>
      <c r="G286">
        <v>5.9080474304492399E-4</v>
      </c>
      <c r="H286">
        <v>0.49829931972789099</v>
      </c>
      <c r="I286">
        <v>294</v>
      </c>
      <c r="J286">
        <v>0.138502247909462</v>
      </c>
      <c r="K286">
        <v>0.174394187971012</v>
      </c>
      <c r="L286">
        <v>0.999837442409516</v>
      </c>
    </row>
    <row r="287" spans="1:12" x14ac:dyDescent="0.25">
      <c r="A287" t="s">
        <v>683</v>
      </c>
      <c r="B287" t="s">
        <v>112</v>
      </c>
      <c r="C287" t="s">
        <v>244</v>
      </c>
      <c r="D287" t="s">
        <v>455</v>
      </c>
      <c r="E287" t="s">
        <v>401</v>
      </c>
      <c r="F287">
        <v>13658</v>
      </c>
      <c r="G287">
        <v>6.3943014824649404E-4</v>
      </c>
      <c r="H287">
        <v>0.10034013605442201</v>
      </c>
      <c r="I287">
        <v>294</v>
      </c>
      <c r="J287">
        <v>0.138502247909462</v>
      </c>
      <c r="K287">
        <v>0.173937550494837</v>
      </c>
      <c r="L287">
        <v>0.999837442409516</v>
      </c>
    </row>
    <row r="288" spans="1:12" x14ac:dyDescent="0.25">
      <c r="A288" t="s">
        <v>683</v>
      </c>
      <c r="B288" t="s">
        <v>112</v>
      </c>
      <c r="C288" t="s">
        <v>308</v>
      </c>
      <c r="D288" t="s">
        <v>632</v>
      </c>
      <c r="E288" t="s">
        <v>426</v>
      </c>
      <c r="F288">
        <v>47263</v>
      </c>
      <c r="G288">
        <v>6.7982737172237904E-4</v>
      </c>
      <c r="H288">
        <v>0.22959183673469399</v>
      </c>
      <c r="I288">
        <v>294</v>
      </c>
      <c r="J288">
        <v>0.138502247909462</v>
      </c>
      <c r="K288">
        <v>0.17358426282689601</v>
      </c>
      <c r="L288">
        <v>0.999837442409516</v>
      </c>
    </row>
    <row r="289" spans="1:12" x14ac:dyDescent="0.25">
      <c r="A289" t="s">
        <v>683</v>
      </c>
      <c r="B289" t="s">
        <v>112</v>
      </c>
      <c r="C289" t="s">
        <v>246</v>
      </c>
      <c r="D289" t="s">
        <v>584</v>
      </c>
      <c r="E289" t="s">
        <v>389</v>
      </c>
      <c r="F289">
        <v>74319</v>
      </c>
      <c r="G289">
        <v>7.2524467023957098E-4</v>
      </c>
      <c r="H289">
        <v>0.180272108843537</v>
      </c>
      <c r="I289">
        <v>294</v>
      </c>
      <c r="J289">
        <v>0.138502247909462</v>
      </c>
      <c r="K289">
        <v>0.17321170658732701</v>
      </c>
      <c r="L289">
        <v>0.999837442409516</v>
      </c>
    </row>
    <row r="290" spans="1:12" x14ac:dyDescent="0.25">
      <c r="A290" t="s">
        <v>683</v>
      </c>
      <c r="B290" t="s">
        <v>112</v>
      </c>
      <c r="C290" t="s">
        <v>309</v>
      </c>
      <c r="D290" t="s">
        <v>633</v>
      </c>
      <c r="E290" t="s">
        <v>391</v>
      </c>
      <c r="F290">
        <v>99391</v>
      </c>
      <c r="G290">
        <v>7.8078282590474004E-4</v>
      </c>
      <c r="H290">
        <v>0.28571428571428598</v>
      </c>
      <c r="I290">
        <v>294</v>
      </c>
      <c r="J290">
        <v>0.138502247909462</v>
      </c>
      <c r="K290">
        <v>0.17278711643490799</v>
      </c>
      <c r="L290">
        <v>0.999837442409516</v>
      </c>
    </row>
    <row r="291" spans="1:12" x14ac:dyDescent="0.25">
      <c r="A291" t="s">
        <v>683</v>
      </c>
      <c r="B291" t="s">
        <v>112</v>
      </c>
      <c r="C291" t="s">
        <v>310</v>
      </c>
      <c r="D291" t="s">
        <v>634</v>
      </c>
      <c r="E291" t="s">
        <v>426</v>
      </c>
      <c r="F291">
        <v>47831</v>
      </c>
      <c r="G291">
        <v>8.0405498522308596E-4</v>
      </c>
      <c r="H291">
        <v>0.21258503401360501</v>
      </c>
      <c r="I291">
        <v>294</v>
      </c>
      <c r="J291">
        <v>0.138502247909462</v>
      </c>
      <c r="K291">
        <v>0.17261825952169299</v>
      </c>
      <c r="L291">
        <v>0.999837442409516</v>
      </c>
    </row>
    <row r="292" spans="1:12" x14ac:dyDescent="0.25">
      <c r="A292" t="s">
        <v>683</v>
      </c>
      <c r="B292" t="s">
        <v>112</v>
      </c>
      <c r="C292" t="s">
        <v>311</v>
      </c>
      <c r="D292" t="s">
        <v>635</v>
      </c>
      <c r="E292" t="s">
        <v>448</v>
      </c>
      <c r="F292">
        <v>56065</v>
      </c>
      <c r="G292">
        <v>8.5497209554914397E-4</v>
      </c>
      <c r="H292">
        <v>0.12414965986394599</v>
      </c>
      <c r="I292">
        <v>294</v>
      </c>
      <c r="J292">
        <v>0.138502247909462</v>
      </c>
      <c r="K292">
        <v>0.17226552638516199</v>
      </c>
      <c r="L292">
        <v>0.999837442409516</v>
      </c>
    </row>
    <row r="293" spans="1:12" x14ac:dyDescent="0.25">
      <c r="A293" t="s">
        <v>683</v>
      </c>
      <c r="B293" t="s">
        <v>112</v>
      </c>
      <c r="C293" t="s">
        <v>245</v>
      </c>
      <c r="D293" t="s">
        <v>466</v>
      </c>
      <c r="E293" t="s">
        <v>394</v>
      </c>
      <c r="F293">
        <v>47847</v>
      </c>
      <c r="G293">
        <v>8.6247712945275001E-4</v>
      </c>
      <c r="H293">
        <v>0.48809523809523803</v>
      </c>
      <c r="I293">
        <v>294</v>
      </c>
      <c r="J293">
        <v>0.138502247909462</v>
      </c>
      <c r="K293">
        <v>0.17221534879474101</v>
      </c>
      <c r="L293">
        <v>0.999837442409516</v>
      </c>
    </row>
    <row r="294" spans="1:12" x14ac:dyDescent="0.25">
      <c r="A294" t="s">
        <v>683</v>
      </c>
      <c r="B294" t="s">
        <v>133</v>
      </c>
      <c r="C294" t="s">
        <v>312</v>
      </c>
      <c r="D294" t="s">
        <v>457</v>
      </c>
      <c r="E294" t="s">
        <v>373</v>
      </c>
      <c r="F294">
        <v>19439</v>
      </c>
      <c r="G294" s="1">
        <v>5.61359354403013E-5</v>
      </c>
      <c r="H294">
        <v>0.13775510204081601</v>
      </c>
      <c r="I294">
        <v>294</v>
      </c>
      <c r="J294">
        <v>8.1134302857426593E-2</v>
      </c>
      <c r="K294">
        <v>0.13431387014534699</v>
      </c>
      <c r="L294">
        <v>0.99670100965206698</v>
      </c>
    </row>
    <row r="295" spans="1:12" x14ac:dyDescent="0.25">
      <c r="A295" t="s">
        <v>683</v>
      </c>
      <c r="B295" t="s">
        <v>133</v>
      </c>
      <c r="C295" t="s">
        <v>244</v>
      </c>
      <c r="D295" t="s">
        <v>455</v>
      </c>
      <c r="E295" t="s">
        <v>401</v>
      </c>
      <c r="F295">
        <v>13658</v>
      </c>
      <c r="G295" s="1">
        <v>7.3546588310794303E-5</v>
      </c>
      <c r="H295">
        <v>0.10034013605442201</v>
      </c>
      <c r="I295">
        <v>294</v>
      </c>
      <c r="J295">
        <v>8.1134302857426593E-2</v>
      </c>
      <c r="K295">
        <v>0.13259205595812801</v>
      </c>
      <c r="L295">
        <v>0.99670100965206698</v>
      </c>
    </row>
    <row r="296" spans="1:12" x14ac:dyDescent="0.25">
      <c r="A296" t="s">
        <v>683</v>
      </c>
      <c r="B296" t="s">
        <v>133</v>
      </c>
      <c r="C296" t="s">
        <v>313</v>
      </c>
      <c r="D296" t="s">
        <v>464</v>
      </c>
      <c r="E296" t="s">
        <v>401</v>
      </c>
      <c r="F296">
        <v>10243</v>
      </c>
      <c r="G296">
        <v>1.7544747362101401E-4</v>
      </c>
      <c r="H296">
        <v>0.16496598639455801</v>
      </c>
      <c r="I296">
        <v>294</v>
      </c>
      <c r="J296">
        <v>8.1134302857426593E-2</v>
      </c>
      <c r="K296">
        <v>0.12709076922145901</v>
      </c>
      <c r="L296">
        <v>0.99670100965206698</v>
      </c>
    </row>
    <row r="297" spans="1:12" x14ac:dyDescent="0.25">
      <c r="A297" t="s">
        <v>683</v>
      </c>
      <c r="B297" t="s">
        <v>133</v>
      </c>
      <c r="C297" t="s">
        <v>314</v>
      </c>
      <c r="D297" t="s">
        <v>461</v>
      </c>
      <c r="E297" t="s">
        <v>426</v>
      </c>
      <c r="F297">
        <v>47831</v>
      </c>
      <c r="G297">
        <v>1.9330698852306101E-4</v>
      </c>
      <c r="H297">
        <v>0.11394557823129201</v>
      </c>
      <c r="I297">
        <v>294</v>
      </c>
      <c r="J297">
        <v>8.1134302857426593E-2</v>
      </c>
      <c r="K297">
        <v>0.126481323938681</v>
      </c>
      <c r="L297">
        <v>0.99670100965206698</v>
      </c>
    </row>
    <row r="298" spans="1:12" x14ac:dyDescent="0.25">
      <c r="A298" t="s">
        <v>683</v>
      </c>
      <c r="B298" t="s">
        <v>133</v>
      </c>
      <c r="C298" t="s">
        <v>315</v>
      </c>
      <c r="D298" t="s">
        <v>461</v>
      </c>
      <c r="E298" t="s">
        <v>426</v>
      </c>
      <c r="F298">
        <v>47831</v>
      </c>
      <c r="G298">
        <v>1.9330698852306101E-4</v>
      </c>
      <c r="H298">
        <v>0.11394557823129201</v>
      </c>
      <c r="I298">
        <v>294</v>
      </c>
      <c r="J298">
        <v>8.1134302857426593E-2</v>
      </c>
      <c r="K298">
        <v>0.126481323938681</v>
      </c>
      <c r="L298">
        <v>0.99670100965206698</v>
      </c>
    </row>
    <row r="299" spans="1:12" x14ac:dyDescent="0.25">
      <c r="A299" t="s">
        <v>683</v>
      </c>
      <c r="B299" t="s">
        <v>133</v>
      </c>
      <c r="C299" t="s">
        <v>316</v>
      </c>
      <c r="D299" t="s">
        <v>462</v>
      </c>
      <c r="E299" t="s">
        <v>401</v>
      </c>
      <c r="F299">
        <v>111506</v>
      </c>
      <c r="G299">
        <v>2.0116439169100999E-4</v>
      </c>
      <c r="H299">
        <v>0.11734693877551</v>
      </c>
      <c r="I299">
        <v>294</v>
      </c>
      <c r="J299">
        <v>8.1134302857426593E-2</v>
      </c>
      <c r="K299">
        <v>0.12623107523093999</v>
      </c>
      <c r="L299">
        <v>0.99670100965206698</v>
      </c>
    </row>
    <row r="300" spans="1:12" x14ac:dyDescent="0.25">
      <c r="A300" t="s">
        <v>683</v>
      </c>
      <c r="B300" t="s">
        <v>133</v>
      </c>
      <c r="C300" t="s">
        <v>317</v>
      </c>
      <c r="D300" t="s">
        <v>462</v>
      </c>
      <c r="E300" t="s">
        <v>401</v>
      </c>
      <c r="F300">
        <v>111506</v>
      </c>
      <c r="G300">
        <v>2.0116439169100999E-4</v>
      </c>
      <c r="H300">
        <v>0.11734693877551</v>
      </c>
      <c r="I300">
        <v>294</v>
      </c>
      <c r="J300">
        <v>8.1134302857426593E-2</v>
      </c>
      <c r="K300">
        <v>0.12623107523093999</v>
      </c>
      <c r="L300">
        <v>0.99670100965206698</v>
      </c>
    </row>
    <row r="301" spans="1:12" x14ac:dyDescent="0.25">
      <c r="A301" t="s">
        <v>683</v>
      </c>
      <c r="B301" t="s">
        <v>133</v>
      </c>
      <c r="C301" t="s">
        <v>318</v>
      </c>
      <c r="D301" t="s">
        <v>456</v>
      </c>
      <c r="E301" t="s">
        <v>426</v>
      </c>
      <c r="F301">
        <v>95598</v>
      </c>
      <c r="G301">
        <v>2.31403875350512E-4</v>
      </c>
      <c r="H301">
        <v>7.4829931972789102E-2</v>
      </c>
      <c r="I301">
        <v>294</v>
      </c>
      <c r="J301">
        <v>8.1134302857426593E-2</v>
      </c>
      <c r="K301">
        <v>0.125352594412802</v>
      </c>
      <c r="L301">
        <v>0.99670100965206698</v>
      </c>
    </row>
    <row r="302" spans="1:12" x14ac:dyDescent="0.25">
      <c r="A302" t="s">
        <v>683</v>
      </c>
      <c r="B302" t="s">
        <v>133</v>
      </c>
      <c r="C302" t="s">
        <v>319</v>
      </c>
      <c r="D302" t="s">
        <v>456</v>
      </c>
      <c r="E302" t="s">
        <v>426</v>
      </c>
      <c r="F302">
        <v>95598</v>
      </c>
      <c r="G302">
        <v>2.31403875350512E-4</v>
      </c>
      <c r="H302">
        <v>7.4829931972789102E-2</v>
      </c>
      <c r="I302">
        <v>294</v>
      </c>
      <c r="J302">
        <v>8.1134302857426593E-2</v>
      </c>
      <c r="K302">
        <v>0.125352594412802</v>
      </c>
      <c r="L302">
        <v>0.99670100965206698</v>
      </c>
    </row>
    <row r="303" spans="1:12" x14ac:dyDescent="0.25">
      <c r="A303" t="s">
        <v>683</v>
      </c>
      <c r="B303" t="s">
        <v>133</v>
      </c>
      <c r="C303" t="s">
        <v>320</v>
      </c>
      <c r="D303" t="s">
        <v>459</v>
      </c>
      <c r="E303" t="s">
        <v>377</v>
      </c>
      <c r="F303">
        <v>15945</v>
      </c>
      <c r="G303">
        <v>2.5430425037305102E-4</v>
      </c>
      <c r="H303">
        <v>0.31462585034013602</v>
      </c>
      <c r="I303">
        <v>294</v>
      </c>
      <c r="J303">
        <v>8.1134302857426593E-2</v>
      </c>
      <c r="K303">
        <v>0.124761616057855</v>
      </c>
      <c r="L303">
        <v>0.99670100965206698</v>
      </c>
    </row>
    <row r="304" spans="1:12" x14ac:dyDescent="0.25">
      <c r="A304" t="s">
        <v>683</v>
      </c>
      <c r="B304" t="s">
        <v>133</v>
      </c>
      <c r="C304" t="s">
        <v>321</v>
      </c>
      <c r="D304" t="s">
        <v>636</v>
      </c>
      <c r="E304" t="s">
        <v>401</v>
      </c>
      <c r="F304">
        <v>13658</v>
      </c>
      <c r="G304">
        <v>2.72674535783843E-4</v>
      </c>
      <c r="H304">
        <v>0.16496598639455801</v>
      </c>
      <c r="I304">
        <v>294</v>
      </c>
      <c r="J304">
        <v>8.1134302857426593E-2</v>
      </c>
      <c r="K304">
        <v>0.124325331872311</v>
      </c>
      <c r="L304">
        <v>0.99670100965206698</v>
      </c>
    </row>
    <row r="305" spans="1:12" x14ac:dyDescent="0.25">
      <c r="A305" t="s">
        <v>683</v>
      </c>
      <c r="B305" t="s">
        <v>133</v>
      </c>
      <c r="C305" t="s">
        <v>322</v>
      </c>
      <c r="D305" t="s">
        <v>460</v>
      </c>
      <c r="E305" t="s">
        <v>401</v>
      </c>
      <c r="F305">
        <v>13658</v>
      </c>
      <c r="G305">
        <v>2.8953478082457902E-4</v>
      </c>
      <c r="H305">
        <v>0.108843537414966</v>
      </c>
      <c r="I305">
        <v>294</v>
      </c>
      <c r="J305">
        <v>8.1134302857426593E-2</v>
      </c>
      <c r="K305">
        <v>0.12395039473156901</v>
      </c>
      <c r="L305">
        <v>0.99670100965206698</v>
      </c>
    </row>
    <row r="306" spans="1:12" x14ac:dyDescent="0.25">
      <c r="A306" t="s">
        <v>683</v>
      </c>
      <c r="B306" t="s">
        <v>133</v>
      </c>
      <c r="C306" t="s">
        <v>323</v>
      </c>
      <c r="D306" t="s">
        <v>468</v>
      </c>
      <c r="E306" t="s">
        <v>401</v>
      </c>
      <c r="F306">
        <v>111506</v>
      </c>
      <c r="G306">
        <v>3.0780167899481899E-4</v>
      </c>
      <c r="H306">
        <v>7.9931972789115693E-2</v>
      </c>
      <c r="I306">
        <v>294</v>
      </c>
      <c r="J306">
        <v>8.1134302857426593E-2</v>
      </c>
      <c r="K306">
        <v>0.123568398528377</v>
      </c>
      <c r="L306">
        <v>0.99670100965206698</v>
      </c>
    </row>
    <row r="307" spans="1:12" x14ac:dyDescent="0.25">
      <c r="A307" t="s">
        <v>683</v>
      </c>
      <c r="B307" t="s">
        <v>133</v>
      </c>
      <c r="C307" t="s">
        <v>250</v>
      </c>
      <c r="D307" t="s">
        <v>458</v>
      </c>
      <c r="E307" t="s">
        <v>377</v>
      </c>
      <c r="F307">
        <v>96844</v>
      </c>
      <c r="G307">
        <v>3.6920308409085502E-4</v>
      </c>
      <c r="H307">
        <v>0.11224489795918401</v>
      </c>
      <c r="I307">
        <v>294</v>
      </c>
      <c r="J307">
        <v>8.1134302857426593E-2</v>
      </c>
      <c r="K307">
        <v>0.122434751939505</v>
      </c>
      <c r="L307">
        <v>0.99670100965206698</v>
      </c>
    </row>
    <row r="308" spans="1:12" x14ac:dyDescent="0.25">
      <c r="A308" t="s">
        <v>683</v>
      </c>
      <c r="B308" t="s">
        <v>133</v>
      </c>
      <c r="C308" t="s">
        <v>324</v>
      </c>
      <c r="D308" t="s">
        <v>637</v>
      </c>
      <c r="E308" t="s">
        <v>401</v>
      </c>
      <c r="F308">
        <v>106948</v>
      </c>
      <c r="G308">
        <v>4.5151054010445901E-4</v>
      </c>
      <c r="H308">
        <v>0.171768707482993</v>
      </c>
      <c r="I308">
        <v>294</v>
      </c>
      <c r="J308">
        <v>8.1134302857426593E-2</v>
      </c>
      <c r="K308">
        <v>0.121184066800565</v>
      </c>
      <c r="L308">
        <v>0.99670100965206698</v>
      </c>
    </row>
    <row r="309" spans="1:12" x14ac:dyDescent="0.25">
      <c r="A309" t="s">
        <v>683</v>
      </c>
      <c r="B309" t="s">
        <v>133</v>
      </c>
      <c r="C309" t="s">
        <v>237</v>
      </c>
      <c r="D309" t="s">
        <v>435</v>
      </c>
      <c r="E309" t="s">
        <v>391</v>
      </c>
      <c r="F309">
        <v>30838</v>
      </c>
      <c r="G309">
        <v>4.5914352635170199E-4</v>
      </c>
      <c r="H309">
        <v>7.6530612244898003E-2</v>
      </c>
      <c r="I309">
        <v>294</v>
      </c>
      <c r="J309">
        <v>8.1134302857426593E-2</v>
      </c>
      <c r="K309">
        <v>0.12108006049917901</v>
      </c>
      <c r="L309">
        <v>0.99670100965206698</v>
      </c>
    </row>
    <row r="310" spans="1:12" x14ac:dyDescent="0.25">
      <c r="A310" t="s">
        <v>683</v>
      </c>
      <c r="B310" t="s">
        <v>133</v>
      </c>
      <c r="C310" t="s">
        <v>238</v>
      </c>
      <c r="D310" t="s">
        <v>434</v>
      </c>
      <c r="E310" t="s">
        <v>391</v>
      </c>
      <c r="F310">
        <v>30838</v>
      </c>
      <c r="G310">
        <v>4.5914352635170801E-4</v>
      </c>
      <c r="H310">
        <v>7.6530612244898003E-2</v>
      </c>
      <c r="I310">
        <v>294</v>
      </c>
      <c r="J310">
        <v>8.1134302857426593E-2</v>
      </c>
      <c r="K310">
        <v>0.12108006049917799</v>
      </c>
      <c r="L310">
        <v>0.99670100965206698</v>
      </c>
    </row>
    <row r="311" spans="1:12" x14ac:dyDescent="0.25">
      <c r="A311" t="s">
        <v>683</v>
      </c>
      <c r="B311" t="s">
        <v>133</v>
      </c>
      <c r="C311" t="s">
        <v>325</v>
      </c>
      <c r="D311" t="s">
        <v>638</v>
      </c>
      <c r="E311" t="s">
        <v>426</v>
      </c>
      <c r="F311">
        <v>47831</v>
      </c>
      <c r="G311">
        <v>4.7644395080808602E-4</v>
      </c>
      <c r="H311">
        <v>0.122448979591837</v>
      </c>
      <c r="I311">
        <v>294</v>
      </c>
      <c r="J311">
        <v>8.1134302857426593E-2</v>
      </c>
      <c r="K311">
        <v>0.120850684371613</v>
      </c>
      <c r="L311">
        <v>0.99670100965206698</v>
      </c>
    </row>
    <row r="312" spans="1:12" x14ac:dyDescent="0.25">
      <c r="A312" t="s">
        <v>683</v>
      </c>
      <c r="B312" t="s">
        <v>133</v>
      </c>
      <c r="C312" t="s">
        <v>326</v>
      </c>
      <c r="D312" t="s">
        <v>639</v>
      </c>
      <c r="E312" t="s">
        <v>401</v>
      </c>
      <c r="F312">
        <v>111506</v>
      </c>
      <c r="G312">
        <v>5.81704451644364E-4</v>
      </c>
      <c r="H312">
        <v>0.13265306122449</v>
      </c>
      <c r="I312">
        <v>294</v>
      </c>
      <c r="J312">
        <v>8.1134302857426593E-2</v>
      </c>
      <c r="K312">
        <v>0.119615100143625</v>
      </c>
      <c r="L312">
        <v>0.99670100965206698</v>
      </c>
    </row>
    <row r="313" spans="1:12" x14ac:dyDescent="0.25">
      <c r="A313" t="s">
        <v>683</v>
      </c>
      <c r="B313" t="s">
        <v>133</v>
      </c>
      <c r="C313" t="s">
        <v>327</v>
      </c>
      <c r="D313" t="s">
        <v>640</v>
      </c>
      <c r="E313" t="s">
        <v>401</v>
      </c>
      <c r="F313">
        <v>111506</v>
      </c>
      <c r="G313">
        <v>5.8410186740098303E-4</v>
      </c>
      <c r="H313">
        <v>8.5034013605442202E-2</v>
      </c>
      <c r="I313">
        <v>294</v>
      </c>
      <c r="J313">
        <v>8.1134302857426593E-2</v>
      </c>
      <c r="K313">
        <v>0.119589683121338</v>
      </c>
      <c r="L313">
        <v>0.99670100965206698</v>
      </c>
    </row>
    <row r="314" spans="1:12" x14ac:dyDescent="0.25">
      <c r="A314" t="s">
        <v>683</v>
      </c>
      <c r="B314" t="s">
        <v>133</v>
      </c>
      <c r="C314" t="s">
        <v>328</v>
      </c>
      <c r="D314" t="s">
        <v>641</v>
      </c>
      <c r="E314" t="s">
        <v>401</v>
      </c>
      <c r="F314">
        <v>111506</v>
      </c>
      <c r="G314">
        <v>5.9428017014690295E-4</v>
      </c>
      <c r="H314">
        <v>8.3333333333333398E-2</v>
      </c>
      <c r="I314">
        <v>294</v>
      </c>
      <c r="J314">
        <v>8.1134302857426593E-2</v>
      </c>
      <c r="K314">
        <v>0.11948294193316999</v>
      </c>
      <c r="L314">
        <v>0.99670100965206698</v>
      </c>
    </row>
    <row r="315" spans="1:12" x14ac:dyDescent="0.25">
      <c r="A315" t="s">
        <v>683</v>
      </c>
      <c r="B315" t="s">
        <v>133</v>
      </c>
      <c r="C315" t="s">
        <v>329</v>
      </c>
      <c r="D315" t="s">
        <v>467</v>
      </c>
      <c r="E315" t="s">
        <v>401</v>
      </c>
      <c r="F315">
        <v>105812</v>
      </c>
      <c r="G315">
        <v>6.20726444886463E-4</v>
      </c>
      <c r="H315">
        <v>0.22789115646258501</v>
      </c>
      <c r="I315">
        <v>294</v>
      </c>
      <c r="J315">
        <v>8.1134302857426593E-2</v>
      </c>
      <c r="K315">
        <v>0.119214053506516</v>
      </c>
      <c r="L315">
        <v>0.99670100965206698</v>
      </c>
    </row>
    <row r="316" spans="1:12" x14ac:dyDescent="0.25">
      <c r="A316" t="s">
        <v>683</v>
      </c>
      <c r="B316" t="s">
        <v>133</v>
      </c>
      <c r="C316" t="s">
        <v>330</v>
      </c>
      <c r="D316" t="s">
        <v>467</v>
      </c>
      <c r="E316" t="s">
        <v>401</v>
      </c>
      <c r="F316">
        <v>105812</v>
      </c>
      <c r="G316">
        <v>6.2072644488646398E-4</v>
      </c>
      <c r="H316">
        <v>0.22789115646258501</v>
      </c>
      <c r="I316">
        <v>294</v>
      </c>
      <c r="J316">
        <v>8.1134302857426593E-2</v>
      </c>
      <c r="K316">
        <v>0.119214053506516</v>
      </c>
      <c r="L316">
        <v>0.99670100965206698</v>
      </c>
    </row>
    <row r="317" spans="1:12" x14ac:dyDescent="0.25">
      <c r="A317" t="s">
        <v>683</v>
      </c>
      <c r="B317" t="s">
        <v>133</v>
      </c>
      <c r="C317" t="s">
        <v>331</v>
      </c>
      <c r="D317" t="s">
        <v>469</v>
      </c>
      <c r="E317" t="s">
        <v>426</v>
      </c>
      <c r="F317">
        <v>9097</v>
      </c>
      <c r="G317">
        <v>6.8419841520283697E-4</v>
      </c>
      <c r="H317">
        <v>0.14625850340136101</v>
      </c>
      <c r="I317">
        <v>294</v>
      </c>
      <c r="J317">
        <v>8.1134302857426593E-2</v>
      </c>
      <c r="K317">
        <v>0.11861349372292999</v>
      </c>
      <c r="L317">
        <v>0.99670100965206698</v>
      </c>
    </row>
    <row r="318" spans="1:12" x14ac:dyDescent="0.25">
      <c r="A318" t="s">
        <v>683</v>
      </c>
      <c r="B318" t="s">
        <v>133</v>
      </c>
      <c r="C318" t="s">
        <v>332</v>
      </c>
      <c r="D318" t="s">
        <v>642</v>
      </c>
      <c r="E318" t="s">
        <v>401</v>
      </c>
      <c r="F318">
        <v>7969</v>
      </c>
      <c r="G318">
        <v>7.2371431426294496E-4</v>
      </c>
      <c r="H318">
        <v>0.11224489795918401</v>
      </c>
      <c r="I318">
        <v>294</v>
      </c>
      <c r="J318">
        <v>8.1134302857426593E-2</v>
      </c>
      <c r="K318">
        <v>0.118267573667586</v>
      </c>
      <c r="L318">
        <v>0.99670100965206698</v>
      </c>
    </row>
    <row r="319" spans="1:12" x14ac:dyDescent="0.25">
      <c r="A319" t="s">
        <v>683</v>
      </c>
      <c r="B319" t="s">
        <v>133</v>
      </c>
      <c r="C319" t="s">
        <v>333</v>
      </c>
      <c r="D319" t="s">
        <v>642</v>
      </c>
      <c r="E319" t="s">
        <v>401</v>
      </c>
      <c r="F319">
        <v>7969</v>
      </c>
      <c r="G319">
        <v>7.2371431426294496E-4</v>
      </c>
      <c r="H319">
        <v>0.11224489795918401</v>
      </c>
      <c r="I319">
        <v>294</v>
      </c>
      <c r="J319">
        <v>8.1134302857426593E-2</v>
      </c>
      <c r="K319">
        <v>0.118267573667586</v>
      </c>
      <c r="L319">
        <v>0.99670100965206698</v>
      </c>
    </row>
    <row r="320" spans="1:12" x14ac:dyDescent="0.25">
      <c r="A320" t="s">
        <v>683</v>
      </c>
      <c r="B320" t="s">
        <v>133</v>
      </c>
      <c r="C320" t="s">
        <v>334</v>
      </c>
      <c r="D320" t="s">
        <v>643</v>
      </c>
      <c r="E320" t="s">
        <v>401</v>
      </c>
      <c r="F320">
        <v>13658</v>
      </c>
      <c r="G320">
        <v>7.4105926965557702E-4</v>
      </c>
      <c r="H320">
        <v>0.115646258503401</v>
      </c>
      <c r="I320">
        <v>294</v>
      </c>
      <c r="J320">
        <v>8.1134302857426593E-2</v>
      </c>
      <c r="K320">
        <v>0.118121759743442</v>
      </c>
      <c r="L320">
        <v>0.99670100965206698</v>
      </c>
    </row>
    <row r="321" spans="1:12" x14ac:dyDescent="0.25">
      <c r="A321" t="s">
        <v>683</v>
      </c>
      <c r="B321" t="s">
        <v>133</v>
      </c>
      <c r="C321" t="s">
        <v>335</v>
      </c>
      <c r="D321" t="s">
        <v>639</v>
      </c>
      <c r="E321" t="s">
        <v>401</v>
      </c>
      <c r="F321">
        <v>111506</v>
      </c>
      <c r="G321">
        <v>8.4433825028593296E-4</v>
      </c>
      <c r="H321">
        <v>0.13095238095238099</v>
      </c>
      <c r="I321">
        <v>294</v>
      </c>
      <c r="J321">
        <v>8.1134302857426593E-2</v>
      </c>
      <c r="K321">
        <v>0.11731952816313</v>
      </c>
      <c r="L321">
        <v>0.99670100965206698</v>
      </c>
    </row>
    <row r="322" spans="1:12" x14ac:dyDescent="0.25">
      <c r="A322" t="s">
        <v>683</v>
      </c>
      <c r="B322" t="s">
        <v>133</v>
      </c>
      <c r="C322" t="s">
        <v>336</v>
      </c>
      <c r="D322" t="s">
        <v>644</v>
      </c>
      <c r="E322" t="s">
        <v>401</v>
      </c>
      <c r="F322">
        <v>111506</v>
      </c>
      <c r="G322">
        <v>8.5081734607051905E-4</v>
      </c>
      <c r="H322">
        <v>0.102040816326531</v>
      </c>
      <c r="I322">
        <v>294</v>
      </c>
      <c r="J322">
        <v>8.1134302857426593E-2</v>
      </c>
      <c r="K322">
        <v>0.117272581360663</v>
      </c>
      <c r="L322">
        <v>0.99670100965206698</v>
      </c>
    </row>
    <row r="323" spans="1:12" x14ac:dyDescent="0.25">
      <c r="A323" t="s">
        <v>683</v>
      </c>
      <c r="B323" t="s">
        <v>133</v>
      </c>
      <c r="C323" t="s">
        <v>337</v>
      </c>
      <c r="D323" t="s">
        <v>645</v>
      </c>
      <c r="E323" t="s">
        <v>426</v>
      </c>
      <c r="F323">
        <v>67160</v>
      </c>
      <c r="G323">
        <v>9.1028409758359705E-4</v>
      </c>
      <c r="H323">
        <v>0.20578231292516999</v>
      </c>
      <c r="I323">
        <v>294</v>
      </c>
      <c r="J323">
        <v>8.1134302857426593E-2</v>
      </c>
      <c r="K323">
        <v>0.116857940229633</v>
      </c>
      <c r="L323">
        <v>0.99670100965206698</v>
      </c>
    </row>
    <row r="324" spans="1:12" x14ac:dyDescent="0.25">
      <c r="A324" t="s">
        <v>683</v>
      </c>
      <c r="B324" t="s">
        <v>133</v>
      </c>
      <c r="C324" t="s">
        <v>338</v>
      </c>
      <c r="D324" t="s">
        <v>465</v>
      </c>
      <c r="E324" t="s">
        <v>448</v>
      </c>
      <c r="F324">
        <v>58338</v>
      </c>
      <c r="G324">
        <v>9.1879489742895397E-4</v>
      </c>
      <c r="H324">
        <v>0.31802721088435398</v>
      </c>
      <c r="I324">
        <v>294</v>
      </c>
      <c r="J324">
        <v>8.1134302857426593E-2</v>
      </c>
      <c r="K324">
        <v>0.116800862184156</v>
      </c>
      <c r="L324">
        <v>0.99670100965206698</v>
      </c>
    </row>
    <row r="325" spans="1:12" x14ac:dyDescent="0.25">
      <c r="A325" s="3" t="s">
        <v>683</v>
      </c>
      <c r="B325" s="3" t="s">
        <v>133</v>
      </c>
      <c r="C325" s="3" t="s">
        <v>339</v>
      </c>
      <c r="D325" s="3" t="s">
        <v>646</v>
      </c>
      <c r="E325" s="3" t="s">
        <v>394</v>
      </c>
      <c r="F325" s="3">
        <v>76285</v>
      </c>
      <c r="G325" s="3">
        <v>9.7705528201866309E-4</v>
      </c>
      <c r="H325" s="3">
        <v>0.328231292517007</v>
      </c>
      <c r="I325" s="3">
        <v>294</v>
      </c>
      <c r="J325" s="3">
        <v>8.1134302857426593E-2</v>
      </c>
      <c r="K325" s="3">
        <v>0.116424014746417</v>
      </c>
      <c r="L325" s="3">
        <v>0.99670100965206698</v>
      </c>
    </row>
    <row r="326" spans="1:12" x14ac:dyDescent="0.25">
      <c r="A326" s="6" t="s">
        <v>68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8"/>
  <sheetViews>
    <sheetView workbookViewId="0">
      <selection activeCell="C5" sqref="C5"/>
    </sheetView>
  </sheetViews>
  <sheetFormatPr defaultRowHeight="15" x14ac:dyDescent="0.25"/>
  <cols>
    <col min="1" max="1" width="13.7109375" customWidth="1"/>
  </cols>
  <sheetData>
    <row r="1" spans="1:12" x14ac:dyDescent="0.25">
      <c r="A1" s="4" t="s">
        <v>1</v>
      </c>
      <c r="B1" s="4" t="s">
        <v>0</v>
      </c>
      <c r="C1" s="4" t="s">
        <v>2</v>
      </c>
      <c r="D1" s="4" t="s">
        <v>369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2" x14ac:dyDescent="0.25">
      <c r="A2" t="s">
        <v>682</v>
      </c>
      <c r="B2" t="s">
        <v>144</v>
      </c>
      <c r="C2" t="s">
        <v>25</v>
      </c>
      <c r="D2" t="s">
        <v>370</v>
      </c>
      <c r="E2" t="s">
        <v>371</v>
      </c>
      <c r="F2">
        <v>71904</v>
      </c>
      <c r="G2" s="1">
        <v>4.6021798314344398E-5</v>
      </c>
      <c r="H2">
        <v>0.107142857142857</v>
      </c>
      <c r="I2">
        <v>294</v>
      </c>
      <c r="J2">
        <v>0.18384151197707899</v>
      </c>
      <c r="K2">
        <v>0.23202978251468301</v>
      </c>
      <c r="L2">
        <v>0.52701803115144796</v>
      </c>
    </row>
    <row r="3" spans="1:12" x14ac:dyDescent="0.25">
      <c r="A3" t="s">
        <v>682</v>
      </c>
      <c r="B3" t="s">
        <v>144</v>
      </c>
      <c r="C3" t="s">
        <v>13</v>
      </c>
      <c r="D3" t="s">
        <v>372</v>
      </c>
      <c r="E3" t="s">
        <v>373</v>
      </c>
      <c r="F3">
        <v>41098</v>
      </c>
      <c r="G3" s="1">
        <v>4.7613542619663299E-5</v>
      </c>
      <c r="H3">
        <v>6.9727891156462607E-2</v>
      </c>
      <c r="I3">
        <v>294</v>
      </c>
      <c r="J3">
        <v>0.18384151197707899</v>
      </c>
      <c r="K3">
        <v>0.231837242151923</v>
      </c>
      <c r="L3">
        <v>0.52701803115144796</v>
      </c>
    </row>
    <row r="4" spans="1:12" x14ac:dyDescent="0.25">
      <c r="A4" t="s">
        <v>682</v>
      </c>
      <c r="B4" t="s">
        <v>144</v>
      </c>
      <c r="C4" t="s">
        <v>14</v>
      </c>
      <c r="D4" t="s">
        <v>372</v>
      </c>
      <c r="E4" t="s">
        <v>373</v>
      </c>
      <c r="F4">
        <v>41098</v>
      </c>
      <c r="G4" s="1">
        <v>4.7613542619663299E-5</v>
      </c>
      <c r="H4">
        <v>6.9727891156462607E-2</v>
      </c>
      <c r="I4">
        <v>294</v>
      </c>
      <c r="J4">
        <v>0.18384151197707899</v>
      </c>
      <c r="K4">
        <v>0.231837242151923</v>
      </c>
      <c r="L4">
        <v>0.52701803115144796</v>
      </c>
    </row>
    <row r="5" spans="1:12" x14ac:dyDescent="0.25">
      <c r="A5" t="s">
        <v>682</v>
      </c>
      <c r="B5" t="s">
        <v>144</v>
      </c>
      <c r="C5" t="s">
        <v>16</v>
      </c>
      <c r="D5" t="s">
        <v>374</v>
      </c>
      <c r="E5" t="s">
        <v>371</v>
      </c>
      <c r="F5">
        <v>103176</v>
      </c>
      <c r="G5" s="1">
        <v>6.5556356387314998E-5</v>
      </c>
      <c r="H5">
        <v>0.28571428571428598</v>
      </c>
      <c r="I5">
        <v>294</v>
      </c>
      <c r="J5">
        <v>0.18384151197707899</v>
      </c>
      <c r="K5">
        <v>0.23003025758849799</v>
      </c>
      <c r="L5">
        <v>0.52701803115144796</v>
      </c>
    </row>
    <row r="6" spans="1:12" x14ac:dyDescent="0.25">
      <c r="A6" t="s">
        <v>682</v>
      </c>
      <c r="B6" t="s">
        <v>144</v>
      </c>
      <c r="C6" t="s">
        <v>26</v>
      </c>
      <c r="D6" t="s">
        <v>375</v>
      </c>
      <c r="E6" t="s">
        <v>371</v>
      </c>
      <c r="F6">
        <v>71904</v>
      </c>
      <c r="G6" s="1">
        <v>9.2777917938666399E-5</v>
      </c>
      <c r="H6">
        <v>0.11054421768707499</v>
      </c>
      <c r="I6">
        <v>294</v>
      </c>
      <c r="J6">
        <v>0.18384151197707899</v>
      </c>
      <c r="K6">
        <v>0.228075944341709</v>
      </c>
      <c r="L6">
        <v>0.52701803115144796</v>
      </c>
    </row>
    <row r="7" spans="1:12" x14ac:dyDescent="0.25">
      <c r="A7" t="s">
        <v>682</v>
      </c>
      <c r="B7" t="s">
        <v>144</v>
      </c>
      <c r="C7" t="s">
        <v>27</v>
      </c>
      <c r="D7" t="s">
        <v>375</v>
      </c>
      <c r="E7" t="s">
        <v>371</v>
      </c>
      <c r="F7">
        <v>71904</v>
      </c>
      <c r="G7" s="1">
        <v>9.2777917938666399E-5</v>
      </c>
      <c r="H7">
        <v>0.11054421768707499</v>
      </c>
      <c r="I7">
        <v>294</v>
      </c>
      <c r="J7">
        <v>0.18384151197707899</v>
      </c>
      <c r="K7">
        <v>0.228075944341709</v>
      </c>
      <c r="L7">
        <v>0.52701803115144796</v>
      </c>
    </row>
    <row r="8" spans="1:12" x14ac:dyDescent="0.25">
      <c r="A8" t="s">
        <v>682</v>
      </c>
      <c r="B8" t="s">
        <v>144</v>
      </c>
      <c r="C8" t="s">
        <v>17</v>
      </c>
      <c r="D8" t="s">
        <v>376</v>
      </c>
      <c r="E8" t="s">
        <v>377</v>
      </c>
      <c r="F8">
        <v>38769</v>
      </c>
      <c r="G8" s="1">
        <v>9.6962978915677507E-5</v>
      </c>
      <c r="H8">
        <v>0.102040816326531</v>
      </c>
      <c r="I8">
        <v>294</v>
      </c>
      <c r="J8">
        <v>0.18384151197707899</v>
      </c>
      <c r="K8">
        <v>0.227828284827019</v>
      </c>
      <c r="L8">
        <v>0.52701803115144796</v>
      </c>
    </row>
    <row r="9" spans="1:12" x14ac:dyDescent="0.25">
      <c r="A9" t="s">
        <v>682</v>
      </c>
      <c r="B9" t="s">
        <v>144</v>
      </c>
      <c r="C9" t="s">
        <v>18</v>
      </c>
      <c r="D9" t="s">
        <v>376</v>
      </c>
      <c r="E9" t="s">
        <v>377</v>
      </c>
      <c r="F9">
        <v>38769</v>
      </c>
      <c r="G9" s="1">
        <v>9.6962978915679702E-5</v>
      </c>
      <c r="H9">
        <v>0.102040816326531</v>
      </c>
      <c r="I9">
        <v>294</v>
      </c>
      <c r="J9">
        <v>0.18384151197707899</v>
      </c>
      <c r="K9">
        <v>0.227828284827019</v>
      </c>
      <c r="L9">
        <v>0.52701803115144796</v>
      </c>
    </row>
    <row r="10" spans="1:12" x14ac:dyDescent="0.25">
      <c r="A10" t="s">
        <v>682</v>
      </c>
      <c r="B10" t="s">
        <v>144</v>
      </c>
      <c r="C10" t="s">
        <v>19</v>
      </c>
      <c r="D10" t="s">
        <v>378</v>
      </c>
      <c r="E10" t="s">
        <v>371</v>
      </c>
      <c r="F10">
        <v>70767</v>
      </c>
      <c r="G10">
        <v>1.97235940007618E-4</v>
      </c>
      <c r="H10">
        <v>7.3129251700680298E-2</v>
      </c>
      <c r="I10">
        <v>294</v>
      </c>
      <c r="J10">
        <v>0.18384151197707899</v>
      </c>
      <c r="K10">
        <v>0.22386221651858401</v>
      </c>
      <c r="L10">
        <v>0.91905264501530204</v>
      </c>
    </row>
    <row r="11" spans="1:12" x14ac:dyDescent="0.25">
      <c r="A11" t="s">
        <v>682</v>
      </c>
      <c r="B11" t="s">
        <v>144</v>
      </c>
      <c r="C11" t="s">
        <v>40</v>
      </c>
      <c r="D11" t="s">
        <v>379</v>
      </c>
      <c r="E11" t="s">
        <v>371</v>
      </c>
      <c r="F11">
        <v>70767</v>
      </c>
      <c r="G11">
        <v>2.33276030845448E-4</v>
      </c>
      <c r="H11">
        <v>0.171768707482993</v>
      </c>
      <c r="I11">
        <v>294</v>
      </c>
      <c r="J11">
        <v>0.18384151197707899</v>
      </c>
      <c r="K11">
        <v>0.22293045356614599</v>
      </c>
      <c r="L11">
        <v>0.91905264501530204</v>
      </c>
    </row>
    <row r="12" spans="1:12" x14ac:dyDescent="0.25">
      <c r="A12" t="s">
        <v>682</v>
      </c>
      <c r="B12" t="s">
        <v>144</v>
      </c>
      <c r="C12" t="s">
        <v>24</v>
      </c>
      <c r="D12" t="s">
        <v>380</v>
      </c>
      <c r="E12" t="s">
        <v>381</v>
      </c>
      <c r="F12">
        <v>5684</v>
      </c>
      <c r="G12">
        <v>2.5184007559298302E-4</v>
      </c>
      <c r="H12">
        <v>0.38775510204081598</v>
      </c>
      <c r="I12">
        <v>294</v>
      </c>
      <c r="J12">
        <v>0.18384151197707899</v>
      </c>
      <c r="K12">
        <v>0.22250605419432201</v>
      </c>
      <c r="L12">
        <v>0.91905264501530204</v>
      </c>
    </row>
    <row r="13" spans="1:12" x14ac:dyDescent="0.25">
      <c r="A13" t="s">
        <v>682</v>
      </c>
      <c r="B13" t="s">
        <v>144</v>
      </c>
      <c r="C13" t="s">
        <v>20</v>
      </c>
      <c r="D13" t="s">
        <v>382</v>
      </c>
      <c r="E13" t="s">
        <v>381</v>
      </c>
      <c r="F13">
        <v>9093</v>
      </c>
      <c r="G13">
        <v>2.9820416944992397E-4</v>
      </c>
      <c r="H13">
        <v>0.29591836734693899</v>
      </c>
      <c r="I13">
        <v>294</v>
      </c>
      <c r="J13">
        <v>0.18384151197707899</v>
      </c>
      <c r="K13">
        <v>0.221571114932889</v>
      </c>
      <c r="L13">
        <v>0.91905264501530204</v>
      </c>
    </row>
    <row r="14" spans="1:12" x14ac:dyDescent="0.25">
      <c r="A14" t="s">
        <v>682</v>
      </c>
      <c r="B14" t="s">
        <v>144</v>
      </c>
      <c r="C14" t="s">
        <v>28</v>
      </c>
      <c r="D14" t="s">
        <v>383</v>
      </c>
      <c r="E14" t="s">
        <v>381</v>
      </c>
      <c r="F14">
        <v>5684</v>
      </c>
      <c r="G14">
        <v>3.2120388517978298E-4</v>
      </c>
      <c r="H14">
        <v>0.31802721088435398</v>
      </c>
      <c r="I14">
        <v>294</v>
      </c>
      <c r="J14">
        <v>0.18384151197707899</v>
      </c>
      <c r="K14">
        <v>0.221160777700211</v>
      </c>
      <c r="L14">
        <v>0.91905264501530204</v>
      </c>
    </row>
    <row r="15" spans="1:12" x14ac:dyDescent="0.25">
      <c r="A15" t="s">
        <v>682</v>
      </c>
      <c r="B15" t="s">
        <v>144</v>
      </c>
      <c r="C15" t="s">
        <v>12</v>
      </c>
      <c r="D15" t="s">
        <v>384</v>
      </c>
      <c r="E15" t="s">
        <v>385</v>
      </c>
      <c r="F15">
        <v>171063</v>
      </c>
      <c r="G15">
        <v>3.4195281429749599E-4</v>
      </c>
      <c r="H15">
        <v>0.25170068027210901</v>
      </c>
      <c r="I15">
        <v>294</v>
      </c>
      <c r="J15">
        <v>0.18384151197707899</v>
      </c>
      <c r="K15">
        <v>0.22081541403912799</v>
      </c>
      <c r="L15">
        <v>0.91905264501530204</v>
      </c>
    </row>
    <row r="16" spans="1:12" x14ac:dyDescent="0.25">
      <c r="A16" t="s">
        <v>682</v>
      </c>
      <c r="B16" t="s">
        <v>144</v>
      </c>
      <c r="C16" t="s">
        <v>21</v>
      </c>
      <c r="D16" t="s">
        <v>386</v>
      </c>
      <c r="E16" t="s">
        <v>387</v>
      </c>
      <c r="F16">
        <v>58028</v>
      </c>
      <c r="G16">
        <v>3.57021202359634E-4</v>
      </c>
      <c r="H16">
        <v>0.115646258503401</v>
      </c>
      <c r="I16">
        <v>294</v>
      </c>
      <c r="J16">
        <v>0.18384151197707899</v>
      </c>
      <c r="K16">
        <v>0.22057768315342099</v>
      </c>
      <c r="L16">
        <v>0.91905264501530204</v>
      </c>
    </row>
    <row r="17" spans="1:12" x14ac:dyDescent="0.25">
      <c r="A17" t="s">
        <v>682</v>
      </c>
      <c r="B17" t="s">
        <v>144</v>
      </c>
      <c r="C17" t="s">
        <v>11</v>
      </c>
      <c r="D17" t="s">
        <v>388</v>
      </c>
      <c r="E17" t="s">
        <v>389</v>
      </c>
      <c r="F17">
        <v>58660</v>
      </c>
      <c r="G17">
        <v>3.7473328793148099E-4</v>
      </c>
      <c r="H17">
        <v>6.4625850340136001E-2</v>
      </c>
      <c r="I17">
        <v>294</v>
      </c>
      <c r="J17">
        <v>0.18384151197707899</v>
      </c>
      <c r="K17">
        <v>0.22031093416836101</v>
      </c>
      <c r="L17">
        <v>0.91905264501530204</v>
      </c>
    </row>
    <row r="18" spans="1:12" x14ac:dyDescent="0.25">
      <c r="A18" t="s">
        <v>682</v>
      </c>
      <c r="B18" t="s">
        <v>144</v>
      </c>
      <c r="C18" t="s">
        <v>36</v>
      </c>
      <c r="D18" t="s">
        <v>390</v>
      </c>
      <c r="E18" t="s">
        <v>391</v>
      </c>
      <c r="F18">
        <v>94843</v>
      </c>
      <c r="G18">
        <v>3.7811529192049699E-4</v>
      </c>
      <c r="H18">
        <v>0.15306122448979601</v>
      </c>
      <c r="I18">
        <v>294</v>
      </c>
      <c r="J18">
        <v>0.18384151197707899</v>
      </c>
      <c r="K18">
        <v>0.22026145815457299</v>
      </c>
      <c r="L18">
        <v>0.91905264501530204</v>
      </c>
    </row>
    <row r="19" spans="1:12" x14ac:dyDescent="0.25">
      <c r="A19" t="s">
        <v>682</v>
      </c>
      <c r="B19" t="s">
        <v>144</v>
      </c>
      <c r="C19" t="s">
        <v>31</v>
      </c>
      <c r="D19" t="s">
        <v>392</v>
      </c>
      <c r="E19" t="s">
        <v>371</v>
      </c>
      <c r="F19">
        <v>70767</v>
      </c>
      <c r="G19">
        <v>3.9391475093563701E-4</v>
      </c>
      <c r="H19">
        <v>7.9931972789115693E-2</v>
      </c>
      <c r="I19">
        <v>294</v>
      </c>
      <c r="J19">
        <v>0.18384151197707899</v>
      </c>
      <c r="K19">
        <v>0.22003612274888301</v>
      </c>
      <c r="L19">
        <v>0.91905264501530204</v>
      </c>
    </row>
    <row r="20" spans="1:12" x14ac:dyDescent="0.25">
      <c r="A20" t="s">
        <v>682</v>
      </c>
      <c r="B20" t="s">
        <v>144</v>
      </c>
      <c r="C20" t="s">
        <v>15</v>
      </c>
      <c r="D20" t="s">
        <v>393</v>
      </c>
      <c r="E20" t="s">
        <v>394</v>
      </c>
      <c r="F20">
        <v>75148</v>
      </c>
      <c r="G20">
        <v>4.01591469005352E-4</v>
      </c>
      <c r="H20">
        <v>0.28571428571428598</v>
      </c>
      <c r="I20">
        <v>294</v>
      </c>
      <c r="J20">
        <v>0.18384151197707899</v>
      </c>
      <c r="K20">
        <v>0.21992992701011199</v>
      </c>
      <c r="L20">
        <v>0.91905264501530204</v>
      </c>
    </row>
    <row r="21" spans="1:12" x14ac:dyDescent="0.25">
      <c r="A21" t="s">
        <v>682</v>
      </c>
      <c r="B21" t="s">
        <v>144</v>
      </c>
      <c r="C21" t="s">
        <v>134</v>
      </c>
      <c r="D21" t="s">
        <v>395</v>
      </c>
      <c r="E21" t="s">
        <v>371</v>
      </c>
      <c r="F21">
        <v>70767</v>
      </c>
      <c r="G21">
        <v>5.0108952203335201E-4</v>
      </c>
      <c r="H21">
        <v>9.0136054421768794E-2</v>
      </c>
      <c r="I21">
        <v>294</v>
      </c>
      <c r="J21">
        <v>0.18384151197707899</v>
      </c>
      <c r="K21">
        <v>0.21871429068902701</v>
      </c>
      <c r="L21">
        <v>0.99112283215101404</v>
      </c>
    </row>
    <row r="22" spans="1:12" x14ac:dyDescent="0.25">
      <c r="A22" t="s">
        <v>682</v>
      </c>
      <c r="B22" t="s">
        <v>144</v>
      </c>
      <c r="C22" t="s">
        <v>135</v>
      </c>
      <c r="D22" t="s">
        <v>395</v>
      </c>
      <c r="E22" t="s">
        <v>371</v>
      </c>
      <c r="F22">
        <v>70767</v>
      </c>
      <c r="G22">
        <v>5.0108952203335201E-4</v>
      </c>
      <c r="H22">
        <v>9.0136054421768794E-2</v>
      </c>
      <c r="I22">
        <v>294</v>
      </c>
      <c r="J22">
        <v>0.18384151197707899</v>
      </c>
      <c r="K22">
        <v>0.21871429068902701</v>
      </c>
      <c r="L22">
        <v>0.99112283215101404</v>
      </c>
    </row>
    <row r="23" spans="1:12" x14ac:dyDescent="0.25">
      <c r="A23" t="s">
        <v>682</v>
      </c>
      <c r="B23" t="s">
        <v>144</v>
      </c>
      <c r="C23" t="s">
        <v>33</v>
      </c>
      <c r="D23" t="s">
        <v>396</v>
      </c>
      <c r="E23" t="s">
        <v>371</v>
      </c>
      <c r="F23">
        <v>0</v>
      </c>
      <c r="G23">
        <v>5.5231089165803005E-4</v>
      </c>
      <c r="H23">
        <v>0.45408163265306101</v>
      </c>
      <c r="I23">
        <v>294</v>
      </c>
      <c r="J23">
        <v>0.18384151197707899</v>
      </c>
      <c r="K23">
        <v>0.21818111616543001</v>
      </c>
      <c r="L23">
        <v>0.99112283215101404</v>
      </c>
    </row>
    <row r="24" spans="1:12" x14ac:dyDescent="0.25">
      <c r="A24" t="s">
        <v>682</v>
      </c>
      <c r="B24" t="s">
        <v>144</v>
      </c>
      <c r="C24" t="s">
        <v>34</v>
      </c>
      <c r="D24" t="s">
        <v>397</v>
      </c>
      <c r="E24" t="s">
        <v>371</v>
      </c>
      <c r="F24">
        <v>103176</v>
      </c>
      <c r="G24">
        <v>5.5943249459013405E-4</v>
      </c>
      <c r="H24">
        <v>0.452380952380952</v>
      </c>
      <c r="I24">
        <v>294</v>
      </c>
      <c r="J24">
        <v>0.18384151197707899</v>
      </c>
      <c r="K24">
        <v>0.218110992186584</v>
      </c>
      <c r="L24">
        <v>0.99112283215101404</v>
      </c>
    </row>
    <row r="25" spans="1:12" x14ac:dyDescent="0.25">
      <c r="A25" t="s">
        <v>682</v>
      </c>
      <c r="B25" t="s">
        <v>144</v>
      </c>
      <c r="C25" t="s">
        <v>142</v>
      </c>
      <c r="D25" t="s">
        <v>398</v>
      </c>
      <c r="E25" t="s">
        <v>399</v>
      </c>
      <c r="F25">
        <v>52330</v>
      </c>
      <c r="G25">
        <v>5.7372618368547795E-4</v>
      </c>
      <c r="H25">
        <v>7.8231292517006806E-2</v>
      </c>
      <c r="I25">
        <v>294</v>
      </c>
      <c r="J25">
        <v>0.18384151197707899</v>
      </c>
      <c r="K25">
        <v>0.21797294380266499</v>
      </c>
      <c r="L25">
        <v>0.99112283215101404</v>
      </c>
    </row>
    <row r="26" spans="1:12" x14ac:dyDescent="0.25">
      <c r="A26" t="s">
        <v>682</v>
      </c>
      <c r="B26" t="s">
        <v>144</v>
      </c>
      <c r="C26" t="s">
        <v>22</v>
      </c>
      <c r="D26" t="s">
        <v>400</v>
      </c>
      <c r="E26" t="s">
        <v>401</v>
      </c>
      <c r="F26">
        <v>77383</v>
      </c>
      <c r="G26">
        <v>5.7851985773885802E-4</v>
      </c>
      <c r="H26">
        <v>0.11734693877551</v>
      </c>
      <c r="I26">
        <v>294</v>
      </c>
      <c r="J26">
        <v>0.18384151197707899</v>
      </c>
      <c r="K26">
        <v>0.21792742790265901</v>
      </c>
      <c r="L26">
        <v>0.99112283215101404</v>
      </c>
    </row>
    <row r="27" spans="1:12" x14ac:dyDescent="0.25">
      <c r="A27" t="s">
        <v>682</v>
      </c>
      <c r="B27" t="s">
        <v>144</v>
      </c>
      <c r="C27" t="s">
        <v>136</v>
      </c>
      <c r="D27" t="s">
        <v>402</v>
      </c>
      <c r="E27" t="s">
        <v>403</v>
      </c>
      <c r="F27">
        <v>9109</v>
      </c>
      <c r="G27">
        <v>6.0112224119079601E-4</v>
      </c>
      <c r="H27">
        <v>7.9931972789115693E-2</v>
      </c>
      <c r="I27">
        <v>294</v>
      </c>
      <c r="J27">
        <v>0.18384151197707899</v>
      </c>
      <c r="K27">
        <v>0.21771785711504599</v>
      </c>
      <c r="L27">
        <v>0.99112283215101404</v>
      </c>
    </row>
    <row r="28" spans="1:12" x14ac:dyDescent="0.25">
      <c r="A28" t="s">
        <v>682</v>
      </c>
      <c r="B28" t="s">
        <v>144</v>
      </c>
      <c r="C28" t="s">
        <v>141</v>
      </c>
      <c r="D28" t="s">
        <v>404</v>
      </c>
      <c r="E28" t="s">
        <v>371</v>
      </c>
      <c r="F28">
        <v>70767</v>
      </c>
      <c r="G28">
        <v>6.3404292754703996E-4</v>
      </c>
      <c r="H28">
        <v>0.159863945578231</v>
      </c>
      <c r="I28">
        <v>294</v>
      </c>
      <c r="J28">
        <v>0.18384151197707899</v>
      </c>
      <c r="K28">
        <v>0.21742651924138701</v>
      </c>
      <c r="L28">
        <v>0.99112283215101404</v>
      </c>
    </row>
    <row r="29" spans="1:12" x14ac:dyDescent="0.25">
      <c r="A29" t="s">
        <v>682</v>
      </c>
      <c r="B29" t="s">
        <v>144</v>
      </c>
      <c r="C29" t="s">
        <v>32</v>
      </c>
      <c r="D29" t="s">
        <v>405</v>
      </c>
      <c r="E29" t="s">
        <v>399</v>
      </c>
      <c r="F29">
        <v>50057</v>
      </c>
      <c r="G29">
        <v>6.4656930149889198E-4</v>
      </c>
      <c r="H29">
        <v>7.8231292517006806E-2</v>
      </c>
      <c r="I29">
        <v>294</v>
      </c>
      <c r="J29">
        <v>0.18384151197707899</v>
      </c>
      <c r="K29">
        <v>0.21731968435230201</v>
      </c>
      <c r="L29">
        <v>0.99112283215101404</v>
      </c>
    </row>
    <row r="30" spans="1:12" x14ac:dyDescent="0.25">
      <c r="A30" t="s">
        <v>682</v>
      </c>
      <c r="B30" t="s">
        <v>144</v>
      </c>
      <c r="C30" t="s">
        <v>152</v>
      </c>
      <c r="D30" t="s">
        <v>406</v>
      </c>
      <c r="E30" t="s">
        <v>401</v>
      </c>
      <c r="F30">
        <v>59184</v>
      </c>
      <c r="G30">
        <v>7.0403551926921399E-4</v>
      </c>
      <c r="H30">
        <v>0.45918367346938799</v>
      </c>
      <c r="I30">
        <v>294</v>
      </c>
      <c r="J30">
        <v>0.18384151197707899</v>
      </c>
      <c r="K30">
        <v>0.21685510132994601</v>
      </c>
      <c r="L30">
        <v>0.99112283215101404</v>
      </c>
    </row>
    <row r="31" spans="1:12" x14ac:dyDescent="0.25">
      <c r="A31" t="s">
        <v>682</v>
      </c>
      <c r="B31" t="s">
        <v>144</v>
      </c>
      <c r="C31" t="s">
        <v>29</v>
      </c>
      <c r="D31" t="s">
        <v>407</v>
      </c>
      <c r="E31" t="s">
        <v>401</v>
      </c>
      <c r="F31">
        <v>72825</v>
      </c>
      <c r="G31">
        <v>7.0515863451429495E-4</v>
      </c>
      <c r="H31">
        <v>7.3129251700680298E-2</v>
      </c>
      <c r="I31">
        <v>294</v>
      </c>
      <c r="J31">
        <v>0.18384151197707899</v>
      </c>
      <c r="K31">
        <v>0.21684641056523901</v>
      </c>
      <c r="L31">
        <v>0.99112283215101404</v>
      </c>
    </row>
    <row r="32" spans="1:12" x14ac:dyDescent="0.25">
      <c r="A32" t="s">
        <v>682</v>
      </c>
      <c r="B32" t="s">
        <v>144</v>
      </c>
      <c r="C32" t="s">
        <v>35</v>
      </c>
      <c r="D32" t="s">
        <v>408</v>
      </c>
      <c r="E32" t="s">
        <v>403</v>
      </c>
      <c r="F32">
        <v>61015</v>
      </c>
      <c r="G32">
        <v>7.5297723878462201E-4</v>
      </c>
      <c r="H32">
        <v>5.7823129251700703E-2</v>
      </c>
      <c r="I32">
        <v>294</v>
      </c>
      <c r="J32">
        <v>0.18384151197707899</v>
      </c>
      <c r="K32">
        <v>0.21648887839183401</v>
      </c>
      <c r="L32">
        <v>0.99112283215101404</v>
      </c>
    </row>
    <row r="33" spans="1:12" x14ac:dyDescent="0.25">
      <c r="A33" t="s">
        <v>682</v>
      </c>
      <c r="B33" t="s">
        <v>144</v>
      </c>
      <c r="C33" t="s">
        <v>161</v>
      </c>
      <c r="D33" t="s">
        <v>409</v>
      </c>
      <c r="E33" t="s">
        <v>401</v>
      </c>
      <c r="F33">
        <v>51226</v>
      </c>
      <c r="G33">
        <v>7.9312195274967195E-4</v>
      </c>
      <c r="H33">
        <v>6.9727891156462607E-2</v>
      </c>
      <c r="I33">
        <v>294</v>
      </c>
      <c r="J33">
        <v>0.18384151197707899</v>
      </c>
      <c r="K33">
        <v>0.216206117366427</v>
      </c>
      <c r="L33">
        <v>0.99112283215101404</v>
      </c>
    </row>
    <row r="34" spans="1:12" x14ac:dyDescent="0.25">
      <c r="A34" t="s">
        <v>682</v>
      </c>
      <c r="B34" t="s">
        <v>144</v>
      </c>
      <c r="C34" t="s">
        <v>38</v>
      </c>
      <c r="D34" t="s">
        <v>410</v>
      </c>
      <c r="E34" t="s">
        <v>403</v>
      </c>
      <c r="F34">
        <v>146426</v>
      </c>
      <c r="G34">
        <v>7.9508347558758801E-4</v>
      </c>
      <c r="H34">
        <v>0.246598639455782</v>
      </c>
      <c r="I34">
        <v>294</v>
      </c>
      <c r="J34">
        <v>0.18384151197707899</v>
      </c>
      <c r="K34">
        <v>0.216192676797554</v>
      </c>
      <c r="L34">
        <v>0.99112283215101404</v>
      </c>
    </row>
    <row r="35" spans="1:12" x14ac:dyDescent="0.25">
      <c r="A35" t="s">
        <v>682</v>
      </c>
      <c r="B35" t="s">
        <v>144</v>
      </c>
      <c r="C35" t="s">
        <v>23</v>
      </c>
      <c r="D35" t="s">
        <v>411</v>
      </c>
      <c r="E35" t="s">
        <v>401</v>
      </c>
      <c r="F35">
        <v>55773</v>
      </c>
      <c r="G35">
        <v>7.9909868527016802E-4</v>
      </c>
      <c r="H35">
        <v>6.9727891156462607E-2</v>
      </c>
      <c r="I35">
        <v>294</v>
      </c>
      <c r="J35">
        <v>0.18384151197707899</v>
      </c>
      <c r="K35">
        <v>0.21616526899404101</v>
      </c>
      <c r="L35">
        <v>0.99112283215101404</v>
      </c>
    </row>
    <row r="36" spans="1:12" x14ac:dyDescent="0.25">
      <c r="A36" t="s">
        <v>682</v>
      </c>
      <c r="B36" t="s">
        <v>144</v>
      </c>
      <c r="C36" t="s">
        <v>30</v>
      </c>
      <c r="D36" t="s">
        <v>412</v>
      </c>
      <c r="E36" t="s">
        <v>385</v>
      </c>
      <c r="F36">
        <v>171063</v>
      </c>
      <c r="G36">
        <v>8.0677047677015195E-4</v>
      </c>
      <c r="H36">
        <v>0.195578231292517</v>
      </c>
      <c r="I36">
        <v>294</v>
      </c>
      <c r="J36">
        <v>0.18384151197707899</v>
      </c>
      <c r="K36">
        <v>0.216113288660883</v>
      </c>
      <c r="L36">
        <v>0.99112283215101404</v>
      </c>
    </row>
    <row r="37" spans="1:12" x14ac:dyDescent="0.25">
      <c r="A37" t="s">
        <v>682</v>
      </c>
      <c r="B37" t="s">
        <v>144</v>
      </c>
      <c r="C37" t="s">
        <v>214</v>
      </c>
      <c r="D37" t="s">
        <v>413</v>
      </c>
      <c r="E37" t="s">
        <v>394</v>
      </c>
      <c r="F37">
        <v>11376</v>
      </c>
      <c r="G37">
        <v>8.8555970874675601E-4</v>
      </c>
      <c r="H37">
        <v>0.14285714285714299</v>
      </c>
      <c r="I37">
        <v>294</v>
      </c>
      <c r="J37">
        <v>0.18384151197707899</v>
      </c>
      <c r="K37">
        <v>0.21560680767080601</v>
      </c>
      <c r="L37">
        <v>0.99112283215101404</v>
      </c>
    </row>
    <row r="38" spans="1:12" x14ac:dyDescent="0.25">
      <c r="A38" t="s">
        <v>682</v>
      </c>
      <c r="B38" t="s">
        <v>144</v>
      </c>
      <c r="C38" t="s">
        <v>164</v>
      </c>
      <c r="D38" t="s">
        <v>413</v>
      </c>
      <c r="E38" t="s">
        <v>394</v>
      </c>
      <c r="F38">
        <v>11376</v>
      </c>
      <c r="G38">
        <v>8.8555970874675699E-4</v>
      </c>
      <c r="H38">
        <v>0.14285714285714299</v>
      </c>
      <c r="I38">
        <v>294</v>
      </c>
      <c r="J38">
        <v>0.18384151197707899</v>
      </c>
      <c r="K38">
        <v>0.21560680767080601</v>
      </c>
      <c r="L38">
        <v>0.99112283215101404</v>
      </c>
    </row>
    <row r="39" spans="1:12" x14ac:dyDescent="0.25">
      <c r="A39" t="s">
        <v>682</v>
      </c>
      <c r="B39" t="s">
        <v>144</v>
      </c>
      <c r="C39" t="s">
        <v>215</v>
      </c>
      <c r="D39" t="s">
        <v>414</v>
      </c>
      <c r="E39" t="s">
        <v>401</v>
      </c>
      <c r="F39">
        <v>51226</v>
      </c>
      <c r="G39">
        <v>9.1644373007961002E-4</v>
      </c>
      <c r="H39">
        <v>8.3333333333333301E-2</v>
      </c>
      <c r="I39">
        <v>294</v>
      </c>
      <c r="J39">
        <v>0.18384151197707899</v>
      </c>
      <c r="K39">
        <v>0.215420680174502</v>
      </c>
      <c r="L39">
        <v>0.99112283215101404</v>
      </c>
    </row>
    <row r="40" spans="1:12" x14ac:dyDescent="0.25">
      <c r="A40" t="s">
        <v>682</v>
      </c>
      <c r="B40" t="s">
        <v>144</v>
      </c>
      <c r="C40" t="s">
        <v>140</v>
      </c>
      <c r="D40" t="s">
        <v>415</v>
      </c>
      <c r="E40" t="s">
        <v>416</v>
      </c>
      <c r="F40">
        <v>48941</v>
      </c>
      <c r="G40">
        <v>9.4710957856830201E-4</v>
      </c>
      <c r="H40">
        <v>5.95238095238095E-2</v>
      </c>
      <c r="I40">
        <v>294</v>
      </c>
      <c r="J40">
        <v>0.18384151197707899</v>
      </c>
      <c r="K40">
        <v>0.21524207744631901</v>
      </c>
      <c r="L40">
        <v>0.99112283215101404</v>
      </c>
    </row>
    <row r="41" spans="1:12" x14ac:dyDescent="0.25">
      <c r="A41" t="s">
        <v>682</v>
      </c>
      <c r="B41" t="s">
        <v>144</v>
      </c>
      <c r="C41" t="s">
        <v>139</v>
      </c>
      <c r="D41" t="s">
        <v>417</v>
      </c>
      <c r="E41" t="s">
        <v>373</v>
      </c>
      <c r="F41">
        <v>83174</v>
      </c>
      <c r="G41">
        <v>9.5720099063931305E-4</v>
      </c>
      <c r="H41">
        <v>0.391156462585034</v>
      </c>
      <c r="I41">
        <v>294</v>
      </c>
      <c r="J41">
        <v>0.18384151197707899</v>
      </c>
      <c r="K41">
        <v>0.21518458792742301</v>
      </c>
      <c r="L41">
        <v>0.99112283215101404</v>
      </c>
    </row>
    <row r="42" spans="1:12" x14ac:dyDescent="0.25">
      <c r="A42" t="s">
        <v>682</v>
      </c>
      <c r="B42" t="s">
        <v>144</v>
      </c>
      <c r="C42" t="s">
        <v>162</v>
      </c>
      <c r="D42" t="s">
        <v>418</v>
      </c>
      <c r="E42" t="s">
        <v>371</v>
      </c>
      <c r="F42">
        <v>38914</v>
      </c>
      <c r="G42">
        <v>9.6753234163355197E-4</v>
      </c>
      <c r="H42">
        <v>0.48469387755102</v>
      </c>
      <c r="I42">
        <v>294</v>
      </c>
      <c r="J42">
        <v>0.18384151197707899</v>
      </c>
      <c r="K42">
        <v>0.215126366898198</v>
      </c>
      <c r="L42">
        <v>0.99112283215101404</v>
      </c>
    </row>
    <row r="43" spans="1:12" x14ac:dyDescent="0.25">
      <c r="A43" t="s">
        <v>682</v>
      </c>
      <c r="B43" t="s">
        <v>144</v>
      </c>
      <c r="C43" t="s">
        <v>147</v>
      </c>
      <c r="D43" t="s">
        <v>419</v>
      </c>
      <c r="E43" t="s">
        <v>371</v>
      </c>
      <c r="F43">
        <v>71904</v>
      </c>
      <c r="G43">
        <v>9.9943988345306306E-4</v>
      </c>
      <c r="H43">
        <v>0.12755102040816299</v>
      </c>
      <c r="I43">
        <v>294</v>
      </c>
      <c r="J43">
        <v>0.18384151197707899</v>
      </c>
      <c r="K43">
        <v>0.21495047034595599</v>
      </c>
      <c r="L43">
        <v>0.99112283215101404</v>
      </c>
    </row>
    <row r="44" spans="1:12" x14ac:dyDescent="0.25">
      <c r="A44" t="s">
        <v>682</v>
      </c>
      <c r="B44" t="s">
        <v>145</v>
      </c>
      <c r="C44" t="s">
        <v>189</v>
      </c>
      <c r="D44" t="s">
        <v>420</v>
      </c>
      <c r="E44" t="s">
        <v>373</v>
      </c>
      <c r="F44">
        <v>50766</v>
      </c>
      <c r="G44">
        <v>1.51651586848532E-4</v>
      </c>
      <c r="H44">
        <v>0.14965986394557801</v>
      </c>
      <c r="I44">
        <v>294</v>
      </c>
      <c r="J44">
        <v>9.5505549189940503E-2</v>
      </c>
      <c r="K44">
        <v>0.14164796376674599</v>
      </c>
      <c r="L44">
        <v>0.99989844601940303</v>
      </c>
    </row>
    <row r="45" spans="1:12" x14ac:dyDescent="0.25">
      <c r="A45" t="s">
        <v>682</v>
      </c>
      <c r="B45" t="s">
        <v>145</v>
      </c>
      <c r="C45" t="s">
        <v>129</v>
      </c>
      <c r="D45" t="s">
        <v>421</v>
      </c>
      <c r="E45" t="s">
        <v>422</v>
      </c>
      <c r="F45">
        <v>109512</v>
      </c>
      <c r="G45">
        <v>2.2027859051513001E-4</v>
      </c>
      <c r="H45">
        <v>0.48299319727891199</v>
      </c>
      <c r="I45">
        <v>294</v>
      </c>
      <c r="J45">
        <v>9.5505549189940503E-2</v>
      </c>
      <c r="K45">
        <v>0.139337462201297</v>
      </c>
      <c r="L45">
        <v>0.99989844601940303</v>
      </c>
    </row>
    <row r="46" spans="1:12" x14ac:dyDescent="0.25">
      <c r="A46" t="s">
        <v>682</v>
      </c>
      <c r="B46" t="s">
        <v>145</v>
      </c>
      <c r="C46" t="s">
        <v>130</v>
      </c>
      <c r="D46" t="s">
        <v>421</v>
      </c>
      <c r="E46" t="s">
        <v>422</v>
      </c>
      <c r="F46">
        <v>109512</v>
      </c>
      <c r="G46">
        <v>2.2027859051513001E-4</v>
      </c>
      <c r="H46">
        <v>0.48299319727891199</v>
      </c>
      <c r="I46">
        <v>294</v>
      </c>
      <c r="J46">
        <v>9.5505549189940503E-2</v>
      </c>
      <c r="K46">
        <v>0.139337462201297</v>
      </c>
      <c r="L46">
        <v>0.99989844601940303</v>
      </c>
    </row>
    <row r="47" spans="1:12" x14ac:dyDescent="0.25">
      <c r="A47" t="s">
        <v>682</v>
      </c>
      <c r="B47" t="s">
        <v>145</v>
      </c>
      <c r="C47" t="s">
        <v>120</v>
      </c>
      <c r="D47" t="s">
        <v>423</v>
      </c>
      <c r="E47" t="s">
        <v>377</v>
      </c>
      <c r="F47">
        <v>31948</v>
      </c>
      <c r="G47">
        <v>4.7194801699241299E-4</v>
      </c>
      <c r="H47">
        <v>5.7823129251700599E-2</v>
      </c>
      <c r="I47">
        <v>294</v>
      </c>
      <c r="J47">
        <v>9.5505549189940503E-2</v>
      </c>
      <c r="K47">
        <v>0.13465965524453199</v>
      </c>
      <c r="L47">
        <v>0.99989844601940303</v>
      </c>
    </row>
    <row r="48" spans="1:12" x14ac:dyDescent="0.25">
      <c r="A48" t="s">
        <v>682</v>
      </c>
      <c r="B48" t="s">
        <v>145</v>
      </c>
      <c r="C48" t="s">
        <v>116</v>
      </c>
      <c r="D48" t="s">
        <v>424</v>
      </c>
      <c r="E48" t="s">
        <v>381</v>
      </c>
      <c r="F48">
        <v>58225</v>
      </c>
      <c r="G48">
        <v>5.4324403902252503E-4</v>
      </c>
      <c r="H48">
        <v>0.26870748299319702</v>
      </c>
      <c r="I48">
        <v>294</v>
      </c>
      <c r="J48">
        <v>9.5505549189940503E-2</v>
      </c>
      <c r="K48">
        <v>0.133801863684302</v>
      </c>
      <c r="L48">
        <v>0.99989844601940303</v>
      </c>
    </row>
    <row r="49" spans="1:12" x14ac:dyDescent="0.25">
      <c r="A49" t="s">
        <v>682</v>
      </c>
      <c r="B49" t="s">
        <v>145</v>
      </c>
      <c r="C49" t="s">
        <v>131</v>
      </c>
      <c r="D49" t="s">
        <v>425</v>
      </c>
      <c r="E49" t="s">
        <v>426</v>
      </c>
      <c r="F49">
        <v>50104</v>
      </c>
      <c r="G49">
        <v>5.6826697855368101E-4</v>
      </c>
      <c r="H49">
        <v>0.49489795918367402</v>
      </c>
      <c r="I49">
        <v>294</v>
      </c>
      <c r="J49">
        <v>9.5505549189940503E-2</v>
      </c>
      <c r="K49">
        <v>0.13352770280250501</v>
      </c>
      <c r="L49">
        <v>0.99989844601940303</v>
      </c>
    </row>
    <row r="50" spans="1:12" x14ac:dyDescent="0.25">
      <c r="A50" t="s">
        <v>682</v>
      </c>
      <c r="B50" t="s">
        <v>145</v>
      </c>
      <c r="C50" t="s">
        <v>117</v>
      </c>
      <c r="D50" t="s">
        <v>427</v>
      </c>
      <c r="E50" t="s">
        <v>387</v>
      </c>
      <c r="F50">
        <v>26175</v>
      </c>
      <c r="G50">
        <v>5.7562279033100401E-4</v>
      </c>
      <c r="H50">
        <v>0.23979591836734701</v>
      </c>
      <c r="I50">
        <v>294</v>
      </c>
      <c r="J50">
        <v>9.5505549189940503E-2</v>
      </c>
      <c r="K50">
        <v>0.1334494395402</v>
      </c>
      <c r="L50">
        <v>0.99989844601940303</v>
      </c>
    </row>
    <row r="51" spans="1:12" x14ac:dyDescent="0.25">
      <c r="A51" t="s">
        <v>682</v>
      </c>
      <c r="B51" t="s">
        <v>145</v>
      </c>
      <c r="C51" t="s">
        <v>113</v>
      </c>
      <c r="D51" t="s">
        <v>428</v>
      </c>
      <c r="E51" t="s">
        <v>385</v>
      </c>
      <c r="F51">
        <v>57080</v>
      </c>
      <c r="G51">
        <v>5.8479523393602695E-4</v>
      </c>
      <c r="H51">
        <v>0.41496598639455801</v>
      </c>
      <c r="I51">
        <v>294</v>
      </c>
      <c r="J51">
        <v>9.5505549189940503E-2</v>
      </c>
      <c r="K51">
        <v>0.13335325954845101</v>
      </c>
      <c r="L51">
        <v>0.99989844601940303</v>
      </c>
    </row>
    <row r="52" spans="1:12" x14ac:dyDescent="0.25">
      <c r="A52" t="s">
        <v>682</v>
      </c>
      <c r="B52" t="s">
        <v>145</v>
      </c>
      <c r="C52" t="s">
        <v>47</v>
      </c>
      <c r="D52" t="s">
        <v>429</v>
      </c>
      <c r="E52" t="s">
        <v>391</v>
      </c>
      <c r="F52">
        <v>55893</v>
      </c>
      <c r="G52">
        <v>6.2934367962266195E-4</v>
      </c>
      <c r="H52">
        <v>0.32142857142857101</v>
      </c>
      <c r="I52">
        <v>294</v>
      </c>
      <c r="J52">
        <v>9.5505549189940503E-2</v>
      </c>
      <c r="K52">
        <v>0.132906935675427</v>
      </c>
      <c r="L52">
        <v>0.99989844601940303</v>
      </c>
    </row>
    <row r="53" spans="1:12" x14ac:dyDescent="0.25">
      <c r="A53" t="s">
        <v>682</v>
      </c>
      <c r="B53" t="s">
        <v>145</v>
      </c>
      <c r="C53" t="s">
        <v>118</v>
      </c>
      <c r="D53" t="s">
        <v>430</v>
      </c>
      <c r="E53" t="s">
        <v>389</v>
      </c>
      <c r="F53">
        <v>92517</v>
      </c>
      <c r="G53">
        <v>6.55939707398627E-4</v>
      </c>
      <c r="H53">
        <v>9.8639455782312896E-2</v>
      </c>
      <c r="I53">
        <v>294</v>
      </c>
      <c r="J53">
        <v>9.5505549189940503E-2</v>
      </c>
      <c r="K53">
        <v>0.13265553656925599</v>
      </c>
      <c r="L53">
        <v>0.99989844601940303</v>
      </c>
    </row>
    <row r="54" spans="1:12" x14ac:dyDescent="0.25">
      <c r="A54" t="s">
        <v>682</v>
      </c>
      <c r="B54" t="s">
        <v>145</v>
      </c>
      <c r="C54" t="s">
        <v>115</v>
      </c>
      <c r="D54" t="s">
        <v>431</v>
      </c>
      <c r="E54" t="s">
        <v>371</v>
      </c>
      <c r="F54">
        <v>21855</v>
      </c>
      <c r="G54">
        <v>7.7040277598611402E-4</v>
      </c>
      <c r="H54">
        <v>6.8027210884353706E-2</v>
      </c>
      <c r="I54">
        <v>294</v>
      </c>
      <c r="J54">
        <v>9.5505549189940503E-2</v>
      </c>
      <c r="K54">
        <v>0.131680249025137</v>
      </c>
      <c r="L54">
        <v>0.99989844601940303</v>
      </c>
    </row>
    <row r="55" spans="1:12" x14ac:dyDescent="0.25">
      <c r="A55" t="s">
        <v>682</v>
      </c>
      <c r="B55" t="s">
        <v>145</v>
      </c>
      <c r="C55" t="s">
        <v>123</v>
      </c>
      <c r="D55" t="s">
        <v>432</v>
      </c>
      <c r="E55" t="s">
        <v>387</v>
      </c>
      <c r="F55">
        <v>60303</v>
      </c>
      <c r="G55">
        <v>8.0862818053178899E-4</v>
      </c>
      <c r="H55">
        <v>0.187074829931973</v>
      </c>
      <c r="I55">
        <v>294</v>
      </c>
      <c r="J55">
        <v>9.5505549189940503E-2</v>
      </c>
      <c r="K55">
        <v>0.13138713341215699</v>
      </c>
      <c r="L55">
        <v>0.99989844601940303</v>
      </c>
    </row>
    <row r="56" spans="1:12" x14ac:dyDescent="0.25">
      <c r="A56" t="s">
        <v>682</v>
      </c>
      <c r="B56" t="s">
        <v>145</v>
      </c>
      <c r="C56" t="s">
        <v>49</v>
      </c>
      <c r="D56" t="s">
        <v>433</v>
      </c>
      <c r="E56" t="s">
        <v>401</v>
      </c>
      <c r="F56">
        <v>103538</v>
      </c>
      <c r="G56">
        <v>8.8016278864013202E-4</v>
      </c>
      <c r="H56">
        <v>0.33333333333333298</v>
      </c>
      <c r="I56">
        <v>294</v>
      </c>
      <c r="J56">
        <v>9.5505549189940503E-2</v>
      </c>
      <c r="K56">
        <v>0.13087462738154099</v>
      </c>
      <c r="L56">
        <v>0.99989844601940303</v>
      </c>
    </row>
    <row r="57" spans="1:12" x14ac:dyDescent="0.25">
      <c r="A57" t="s">
        <v>682</v>
      </c>
      <c r="B57" t="s">
        <v>145</v>
      </c>
      <c r="C57" t="s">
        <v>119</v>
      </c>
      <c r="D57" t="s">
        <v>424</v>
      </c>
      <c r="E57" t="s">
        <v>381</v>
      </c>
      <c r="F57">
        <v>58225</v>
      </c>
      <c r="G57">
        <v>9.4852611857332997E-4</v>
      </c>
      <c r="H57">
        <v>0.26530612244898</v>
      </c>
      <c r="I57">
        <v>294</v>
      </c>
      <c r="J57">
        <v>9.5505549189940503E-2</v>
      </c>
      <c r="K57">
        <v>0.130422994338805</v>
      </c>
      <c r="L57">
        <v>0.99989844601940303</v>
      </c>
    </row>
    <row r="58" spans="1:12" x14ac:dyDescent="0.25">
      <c r="A58" t="s">
        <v>683</v>
      </c>
      <c r="B58" t="s">
        <v>144</v>
      </c>
      <c r="C58" t="s">
        <v>142</v>
      </c>
      <c r="D58" t="s">
        <v>398</v>
      </c>
      <c r="E58" t="s">
        <v>399</v>
      </c>
      <c r="F58">
        <v>52330</v>
      </c>
      <c r="G58">
        <v>1.7038944350764601E-4</v>
      </c>
      <c r="H58">
        <v>7.8231292517006806E-2</v>
      </c>
      <c r="I58">
        <v>294</v>
      </c>
      <c r="J58">
        <v>0.15050807992094001</v>
      </c>
      <c r="K58">
        <v>0.19301521916917999</v>
      </c>
      <c r="L58">
        <v>0.96061819486780797</v>
      </c>
    </row>
    <row r="59" spans="1:12" x14ac:dyDescent="0.25">
      <c r="A59" t="s">
        <v>683</v>
      </c>
      <c r="B59" t="s">
        <v>144</v>
      </c>
      <c r="C59" t="s">
        <v>238</v>
      </c>
      <c r="D59" t="s">
        <v>434</v>
      </c>
      <c r="E59" t="s">
        <v>391</v>
      </c>
      <c r="F59">
        <v>30838</v>
      </c>
      <c r="G59">
        <v>1.7728432393372399E-4</v>
      </c>
      <c r="H59">
        <v>7.6530612244898003E-2</v>
      </c>
      <c r="I59">
        <v>294</v>
      </c>
      <c r="J59">
        <v>0.15050807992094001</v>
      </c>
      <c r="K59">
        <v>0.19278528708491399</v>
      </c>
      <c r="L59">
        <v>0.96061819486780797</v>
      </c>
    </row>
    <row r="60" spans="1:12" x14ac:dyDescent="0.25">
      <c r="A60" t="s">
        <v>683</v>
      </c>
      <c r="B60" t="s">
        <v>144</v>
      </c>
      <c r="C60" t="s">
        <v>237</v>
      </c>
      <c r="D60" t="s">
        <v>435</v>
      </c>
      <c r="E60" t="s">
        <v>391</v>
      </c>
      <c r="F60">
        <v>30838</v>
      </c>
      <c r="G60">
        <v>1.77284323933726E-4</v>
      </c>
      <c r="H60">
        <v>7.6530612244898003E-2</v>
      </c>
      <c r="I60">
        <v>294</v>
      </c>
      <c r="J60">
        <v>0.15050807992094001</v>
      </c>
      <c r="K60">
        <v>0.19278528708491399</v>
      </c>
      <c r="L60">
        <v>0.96061819486780797</v>
      </c>
    </row>
    <row r="61" spans="1:12" x14ac:dyDescent="0.25">
      <c r="A61" t="s">
        <v>683</v>
      </c>
      <c r="B61" t="s">
        <v>144</v>
      </c>
      <c r="C61" t="s">
        <v>221</v>
      </c>
      <c r="D61" t="s">
        <v>436</v>
      </c>
      <c r="E61" t="s">
        <v>389</v>
      </c>
      <c r="F61">
        <v>59228</v>
      </c>
      <c r="G61">
        <v>1.9011106909109401E-4</v>
      </c>
      <c r="H61">
        <v>0.44047619047619002</v>
      </c>
      <c r="I61">
        <v>294</v>
      </c>
      <c r="J61">
        <v>0.15050807992094001</v>
      </c>
      <c r="K61">
        <v>0.19238069269403299</v>
      </c>
      <c r="L61">
        <v>0.96061819486780797</v>
      </c>
    </row>
    <row r="62" spans="1:12" x14ac:dyDescent="0.25">
      <c r="A62" t="s">
        <v>683</v>
      </c>
      <c r="B62" t="s">
        <v>144</v>
      </c>
      <c r="C62" t="s">
        <v>226</v>
      </c>
      <c r="D62" t="s">
        <v>437</v>
      </c>
      <c r="E62" t="s">
        <v>373</v>
      </c>
      <c r="F62">
        <v>66115</v>
      </c>
      <c r="G62">
        <v>1.9703713697818E-4</v>
      </c>
      <c r="H62">
        <v>0.22789115646258501</v>
      </c>
      <c r="I62">
        <v>294</v>
      </c>
      <c r="J62">
        <v>0.15050807992094001</v>
      </c>
      <c r="K62">
        <v>0.19217358373881399</v>
      </c>
      <c r="L62">
        <v>0.96061819486780797</v>
      </c>
    </row>
    <row r="63" spans="1:12" x14ac:dyDescent="0.25">
      <c r="A63" t="s">
        <v>683</v>
      </c>
      <c r="B63" t="s">
        <v>144</v>
      </c>
      <c r="C63" t="s">
        <v>222</v>
      </c>
      <c r="D63" t="s">
        <v>438</v>
      </c>
      <c r="E63" t="s">
        <v>439</v>
      </c>
      <c r="F63">
        <v>0</v>
      </c>
      <c r="G63">
        <v>2.0441415822650399E-4</v>
      </c>
      <c r="H63">
        <v>0.129251700680272</v>
      </c>
      <c r="I63">
        <v>294</v>
      </c>
      <c r="J63">
        <v>0.15050807992094001</v>
      </c>
      <c r="K63">
        <v>0.191960955547854</v>
      </c>
      <c r="L63">
        <v>0.96061819486780797</v>
      </c>
    </row>
    <row r="64" spans="1:12" x14ac:dyDescent="0.25">
      <c r="A64" t="s">
        <v>683</v>
      </c>
      <c r="B64" t="s">
        <v>144</v>
      </c>
      <c r="C64" t="s">
        <v>229</v>
      </c>
      <c r="D64" t="s">
        <v>440</v>
      </c>
      <c r="E64" t="s">
        <v>416</v>
      </c>
      <c r="F64">
        <v>51214</v>
      </c>
      <c r="G64">
        <v>2.05546637955311E-4</v>
      </c>
      <c r="H64">
        <v>0.15816326530612199</v>
      </c>
      <c r="I64">
        <v>294</v>
      </c>
      <c r="J64">
        <v>0.15050807992094001</v>
      </c>
      <c r="K64">
        <v>0.19192900452339601</v>
      </c>
      <c r="L64">
        <v>0.96061819486780797</v>
      </c>
    </row>
    <row r="65" spans="1:12" x14ac:dyDescent="0.25">
      <c r="A65" t="s">
        <v>683</v>
      </c>
      <c r="B65" t="s">
        <v>144</v>
      </c>
      <c r="C65" t="s">
        <v>228</v>
      </c>
      <c r="D65" t="s">
        <v>437</v>
      </c>
      <c r="E65" t="s">
        <v>373</v>
      </c>
      <c r="F65">
        <v>66115</v>
      </c>
      <c r="G65">
        <v>2.3558045864805101E-4</v>
      </c>
      <c r="H65">
        <v>0.238095238095238</v>
      </c>
      <c r="I65">
        <v>294</v>
      </c>
      <c r="J65">
        <v>0.15050807992094001</v>
      </c>
      <c r="K65">
        <v>0.19114108574604799</v>
      </c>
      <c r="L65">
        <v>0.96061819486780797</v>
      </c>
    </row>
    <row r="66" spans="1:12" x14ac:dyDescent="0.25">
      <c r="A66" t="s">
        <v>683</v>
      </c>
      <c r="B66" t="s">
        <v>144</v>
      </c>
      <c r="C66" t="s">
        <v>223</v>
      </c>
      <c r="D66" t="s">
        <v>441</v>
      </c>
      <c r="E66" t="s">
        <v>391</v>
      </c>
      <c r="F66">
        <v>25146</v>
      </c>
      <c r="G66">
        <v>2.8568754525365301E-4</v>
      </c>
      <c r="H66">
        <v>0.13095238095238099</v>
      </c>
      <c r="I66">
        <v>294</v>
      </c>
      <c r="J66">
        <v>0.15050807992094001</v>
      </c>
      <c r="K66">
        <v>0.19002954963218499</v>
      </c>
      <c r="L66">
        <v>0.96061819486780797</v>
      </c>
    </row>
    <row r="67" spans="1:12" x14ac:dyDescent="0.25">
      <c r="A67" t="s">
        <v>683</v>
      </c>
      <c r="B67" t="s">
        <v>144</v>
      </c>
      <c r="C67" t="s">
        <v>224</v>
      </c>
      <c r="D67" t="s">
        <v>442</v>
      </c>
      <c r="E67" t="s">
        <v>389</v>
      </c>
      <c r="F67">
        <v>59228</v>
      </c>
      <c r="G67">
        <v>3.3998076014914798E-4</v>
      </c>
      <c r="H67">
        <v>0.41836734693877597</v>
      </c>
      <c r="I67">
        <v>294</v>
      </c>
      <c r="J67">
        <v>0.15050807992094001</v>
      </c>
      <c r="K67">
        <v>0.18902937387159499</v>
      </c>
      <c r="L67">
        <v>0.96061819486780797</v>
      </c>
    </row>
    <row r="68" spans="1:12" x14ac:dyDescent="0.25">
      <c r="A68" t="s">
        <v>683</v>
      </c>
      <c r="B68" t="s">
        <v>144</v>
      </c>
      <c r="C68" t="s">
        <v>234</v>
      </c>
      <c r="D68" t="s">
        <v>443</v>
      </c>
      <c r="E68" t="s">
        <v>401</v>
      </c>
      <c r="F68">
        <v>55773</v>
      </c>
      <c r="G68">
        <v>3.7776675955498897E-4</v>
      </c>
      <c r="H68">
        <v>0.12755102040816299</v>
      </c>
      <c r="I68">
        <v>294</v>
      </c>
      <c r="J68">
        <v>0.15050807992094001</v>
      </c>
      <c r="K68">
        <v>0.18842481453669499</v>
      </c>
      <c r="L68">
        <v>0.96061819486780797</v>
      </c>
    </row>
    <row r="69" spans="1:12" x14ac:dyDescent="0.25">
      <c r="A69" t="s">
        <v>683</v>
      </c>
      <c r="B69" t="s">
        <v>144</v>
      </c>
      <c r="C69" t="s">
        <v>225</v>
      </c>
      <c r="D69" t="s">
        <v>444</v>
      </c>
      <c r="E69" t="s">
        <v>389</v>
      </c>
      <c r="F69">
        <v>59228</v>
      </c>
      <c r="G69">
        <v>4.22909690921047E-4</v>
      </c>
      <c r="H69">
        <v>0.47959183673469402</v>
      </c>
      <c r="I69">
        <v>294</v>
      </c>
      <c r="J69">
        <v>0.15050807992094001</v>
      </c>
      <c r="K69">
        <v>0.187778337581681</v>
      </c>
      <c r="L69">
        <v>0.96061819486780797</v>
      </c>
    </row>
    <row r="70" spans="1:12" x14ac:dyDescent="0.25">
      <c r="A70" t="s">
        <v>683</v>
      </c>
      <c r="B70" t="s">
        <v>144</v>
      </c>
      <c r="C70" t="s">
        <v>232</v>
      </c>
      <c r="D70" t="s">
        <v>445</v>
      </c>
      <c r="E70" t="s">
        <v>373</v>
      </c>
      <c r="F70">
        <v>66115</v>
      </c>
      <c r="G70">
        <v>4.2693932813645701E-4</v>
      </c>
      <c r="H70">
        <v>0.26190476190476197</v>
      </c>
      <c r="I70">
        <v>294</v>
      </c>
      <c r="J70">
        <v>0.15050807992094001</v>
      </c>
      <c r="K70">
        <v>0.18772407758647999</v>
      </c>
      <c r="L70">
        <v>0.96061819486780797</v>
      </c>
    </row>
    <row r="71" spans="1:12" x14ac:dyDescent="0.25">
      <c r="A71" t="s">
        <v>683</v>
      </c>
      <c r="B71" t="s">
        <v>144</v>
      </c>
      <c r="C71" t="s">
        <v>340</v>
      </c>
      <c r="D71" t="s">
        <v>446</v>
      </c>
      <c r="E71" t="s">
        <v>401</v>
      </c>
      <c r="F71">
        <v>111506</v>
      </c>
      <c r="G71">
        <v>4.9671673027850804E-4</v>
      </c>
      <c r="H71">
        <v>6.2925170068027197E-2</v>
      </c>
      <c r="I71">
        <v>294</v>
      </c>
      <c r="J71">
        <v>0.15050807992094001</v>
      </c>
      <c r="K71">
        <v>0.18685902444836</v>
      </c>
      <c r="L71">
        <v>0.96061819486780797</v>
      </c>
    </row>
    <row r="72" spans="1:12" x14ac:dyDescent="0.25">
      <c r="A72" t="s">
        <v>683</v>
      </c>
      <c r="B72" t="s">
        <v>144</v>
      </c>
      <c r="C72" t="s">
        <v>227</v>
      </c>
      <c r="D72" t="s">
        <v>447</v>
      </c>
      <c r="E72" t="s">
        <v>448</v>
      </c>
      <c r="F72">
        <v>61749</v>
      </c>
      <c r="G72">
        <v>5.2243035945165805E-4</v>
      </c>
      <c r="H72">
        <v>0.16496598639455801</v>
      </c>
      <c r="I72">
        <v>294</v>
      </c>
      <c r="J72">
        <v>0.15050807992094001</v>
      </c>
      <c r="K72">
        <v>0.18657105863305601</v>
      </c>
      <c r="L72">
        <v>0.96061819486780797</v>
      </c>
    </row>
    <row r="73" spans="1:12" x14ac:dyDescent="0.25">
      <c r="A73" t="s">
        <v>683</v>
      </c>
      <c r="B73" t="s">
        <v>144</v>
      </c>
      <c r="C73" t="s">
        <v>341</v>
      </c>
      <c r="D73" t="s">
        <v>449</v>
      </c>
      <c r="E73" t="s">
        <v>401</v>
      </c>
      <c r="F73">
        <v>38706</v>
      </c>
      <c r="G73">
        <v>5.6875833630617404E-4</v>
      </c>
      <c r="H73">
        <v>0.289115646258503</v>
      </c>
      <c r="I73">
        <v>294</v>
      </c>
      <c r="J73">
        <v>0.15050807992094001</v>
      </c>
      <c r="K73">
        <v>0.18608682073381699</v>
      </c>
      <c r="L73">
        <v>0.96061819486780797</v>
      </c>
    </row>
    <row r="74" spans="1:12" x14ac:dyDescent="0.25">
      <c r="A74" t="s">
        <v>683</v>
      </c>
      <c r="B74" t="s">
        <v>144</v>
      </c>
      <c r="C74" t="s">
        <v>231</v>
      </c>
      <c r="D74" t="s">
        <v>450</v>
      </c>
      <c r="E74" t="s">
        <v>371</v>
      </c>
      <c r="F74">
        <v>63946</v>
      </c>
      <c r="G74">
        <v>5.9101613193667803E-4</v>
      </c>
      <c r="H74">
        <v>0.304421768707483</v>
      </c>
      <c r="I74">
        <v>294</v>
      </c>
      <c r="J74">
        <v>0.15050807992094001</v>
      </c>
      <c r="K74">
        <v>0.185868253076511</v>
      </c>
      <c r="L74">
        <v>0.96061819486780797</v>
      </c>
    </row>
    <row r="75" spans="1:12" x14ac:dyDescent="0.25">
      <c r="A75" t="s">
        <v>683</v>
      </c>
      <c r="B75" t="s">
        <v>144</v>
      </c>
      <c r="C75" t="s">
        <v>230</v>
      </c>
      <c r="D75" t="s">
        <v>451</v>
      </c>
      <c r="E75" t="s">
        <v>371</v>
      </c>
      <c r="F75">
        <v>0</v>
      </c>
      <c r="G75">
        <v>6.2533173466389495E-4</v>
      </c>
      <c r="H75">
        <v>0.13945578231292499</v>
      </c>
      <c r="I75">
        <v>294</v>
      </c>
      <c r="J75">
        <v>0.15050807992094001</v>
      </c>
      <c r="K75">
        <v>0.185547153834076</v>
      </c>
      <c r="L75">
        <v>0.96061819486780797</v>
      </c>
    </row>
    <row r="76" spans="1:12" x14ac:dyDescent="0.25">
      <c r="A76" t="s">
        <v>683</v>
      </c>
      <c r="B76" t="s">
        <v>144</v>
      </c>
      <c r="C76" t="s">
        <v>342</v>
      </c>
      <c r="D76" t="s">
        <v>452</v>
      </c>
      <c r="E76" t="s">
        <v>401</v>
      </c>
      <c r="F76">
        <v>38706</v>
      </c>
      <c r="G76">
        <v>6.41462273562885E-4</v>
      </c>
      <c r="H76">
        <v>0.34523809523809501</v>
      </c>
      <c r="I76">
        <v>294</v>
      </c>
      <c r="J76">
        <v>0.15050807992094001</v>
      </c>
      <c r="K76">
        <v>0.185402354558795</v>
      </c>
      <c r="L76">
        <v>0.96061819486780797</v>
      </c>
    </row>
    <row r="77" spans="1:12" x14ac:dyDescent="0.25">
      <c r="A77" t="s">
        <v>683</v>
      </c>
      <c r="B77" t="s">
        <v>144</v>
      </c>
      <c r="C77" t="s">
        <v>235</v>
      </c>
      <c r="D77" t="s">
        <v>453</v>
      </c>
      <c r="E77" t="s">
        <v>448</v>
      </c>
      <c r="F77">
        <v>61749</v>
      </c>
      <c r="G77">
        <v>7.1545294406842402E-4</v>
      </c>
      <c r="H77">
        <v>0.14285714285714299</v>
      </c>
      <c r="I77">
        <v>294</v>
      </c>
      <c r="J77">
        <v>0.15050807992094001</v>
      </c>
      <c r="K77">
        <v>0.18478238045783599</v>
      </c>
      <c r="L77">
        <v>0.96061819486780797</v>
      </c>
    </row>
    <row r="78" spans="1:12" x14ac:dyDescent="0.25">
      <c r="A78" t="s">
        <v>683</v>
      </c>
      <c r="B78" t="s">
        <v>144</v>
      </c>
      <c r="C78" t="s">
        <v>233</v>
      </c>
      <c r="D78" t="s">
        <v>454</v>
      </c>
      <c r="E78" t="s">
        <v>387</v>
      </c>
      <c r="F78">
        <v>46662</v>
      </c>
      <c r="G78">
        <v>8.2371732181670703E-4</v>
      </c>
      <c r="H78">
        <v>0.11734693877551</v>
      </c>
      <c r="I78">
        <v>294</v>
      </c>
      <c r="J78">
        <v>0.15050807992094001</v>
      </c>
      <c r="K78">
        <v>0.18398378542081201</v>
      </c>
      <c r="L78">
        <v>0.96061819486780797</v>
      </c>
    </row>
    <row r="79" spans="1:12" x14ac:dyDescent="0.25">
      <c r="A79" t="s">
        <v>683</v>
      </c>
      <c r="B79" t="s">
        <v>145</v>
      </c>
      <c r="C79" t="s">
        <v>244</v>
      </c>
      <c r="D79" t="s">
        <v>455</v>
      </c>
      <c r="E79" t="s">
        <v>401</v>
      </c>
      <c r="F79">
        <v>13658</v>
      </c>
      <c r="G79" s="1">
        <v>7.8159834812190304E-5</v>
      </c>
      <c r="H79">
        <v>0.10034013605442201</v>
      </c>
      <c r="I79">
        <v>294</v>
      </c>
      <c r="J79">
        <v>9.0611063744170994E-2</v>
      </c>
      <c r="K79">
        <v>0.14113120644875299</v>
      </c>
      <c r="L79">
        <v>0.99846599905894295</v>
      </c>
    </row>
    <row r="80" spans="1:12" x14ac:dyDescent="0.25">
      <c r="A80" t="s">
        <v>683</v>
      </c>
      <c r="B80" t="s">
        <v>145</v>
      </c>
      <c r="C80" t="s">
        <v>318</v>
      </c>
      <c r="D80" t="s">
        <v>456</v>
      </c>
      <c r="E80" t="s">
        <v>426</v>
      </c>
      <c r="F80">
        <v>95598</v>
      </c>
      <c r="G80">
        <v>1.01976830869024E-4</v>
      </c>
      <c r="H80">
        <v>7.4829931972789102E-2</v>
      </c>
      <c r="I80">
        <v>294</v>
      </c>
      <c r="J80">
        <v>9.0611063744170994E-2</v>
      </c>
      <c r="K80">
        <v>0.13946104975191501</v>
      </c>
      <c r="L80">
        <v>0.99846599905894295</v>
      </c>
    </row>
    <row r="81" spans="1:12" x14ac:dyDescent="0.25">
      <c r="A81" t="s">
        <v>683</v>
      </c>
      <c r="B81" t="s">
        <v>145</v>
      </c>
      <c r="C81" t="s">
        <v>319</v>
      </c>
      <c r="D81" t="s">
        <v>456</v>
      </c>
      <c r="E81" t="s">
        <v>426</v>
      </c>
      <c r="F81">
        <v>95598</v>
      </c>
      <c r="G81">
        <v>1.01976830869024E-4</v>
      </c>
      <c r="H81">
        <v>7.4829931972789102E-2</v>
      </c>
      <c r="I81">
        <v>294</v>
      </c>
      <c r="J81">
        <v>9.0611063744170994E-2</v>
      </c>
      <c r="K81">
        <v>0.13946104975191501</v>
      </c>
      <c r="L81">
        <v>0.99846599905894295</v>
      </c>
    </row>
    <row r="82" spans="1:12" x14ac:dyDescent="0.25">
      <c r="A82" t="s">
        <v>683</v>
      </c>
      <c r="B82" t="s">
        <v>145</v>
      </c>
      <c r="C82" t="s">
        <v>312</v>
      </c>
      <c r="D82" t="s">
        <v>457</v>
      </c>
      <c r="E82" t="s">
        <v>373</v>
      </c>
      <c r="F82">
        <v>19439</v>
      </c>
      <c r="G82">
        <v>1.55967648501559E-4</v>
      </c>
      <c r="H82">
        <v>0.13775510204081601</v>
      </c>
      <c r="I82">
        <v>294</v>
      </c>
      <c r="J82">
        <v>9.0611063744170994E-2</v>
      </c>
      <c r="K82">
        <v>0.136805028532795</v>
      </c>
      <c r="L82">
        <v>0.99846599905894295</v>
      </c>
    </row>
    <row r="83" spans="1:12" x14ac:dyDescent="0.25">
      <c r="A83" t="s">
        <v>683</v>
      </c>
      <c r="B83" t="s">
        <v>145</v>
      </c>
      <c r="C83" t="s">
        <v>250</v>
      </c>
      <c r="D83" t="s">
        <v>458</v>
      </c>
      <c r="E83" t="s">
        <v>377</v>
      </c>
      <c r="F83">
        <v>96844</v>
      </c>
      <c r="G83">
        <v>2.3409137186445499E-4</v>
      </c>
      <c r="H83">
        <v>0.11224489795918401</v>
      </c>
      <c r="I83">
        <v>294</v>
      </c>
      <c r="J83">
        <v>9.0611063744170994E-2</v>
      </c>
      <c r="K83">
        <v>0.134281013090366</v>
      </c>
      <c r="L83">
        <v>0.99846599905894295</v>
      </c>
    </row>
    <row r="84" spans="1:12" x14ac:dyDescent="0.25">
      <c r="A84" t="s">
        <v>683</v>
      </c>
      <c r="B84" t="s">
        <v>145</v>
      </c>
      <c r="C84" t="s">
        <v>320</v>
      </c>
      <c r="D84" t="s">
        <v>459</v>
      </c>
      <c r="E84" t="s">
        <v>377</v>
      </c>
      <c r="F84">
        <v>15945</v>
      </c>
      <c r="G84">
        <v>3.7608072831930801E-4</v>
      </c>
      <c r="H84">
        <v>0.31462585034013602</v>
      </c>
      <c r="I84">
        <v>294</v>
      </c>
      <c r="J84">
        <v>9.0611063744170994E-2</v>
      </c>
      <c r="K84">
        <v>0.13135258426253599</v>
      </c>
      <c r="L84">
        <v>0.99846599905894295</v>
      </c>
    </row>
    <row r="85" spans="1:12" x14ac:dyDescent="0.25">
      <c r="A85" t="s">
        <v>683</v>
      </c>
      <c r="B85" t="s">
        <v>145</v>
      </c>
      <c r="C85" t="s">
        <v>322</v>
      </c>
      <c r="D85" t="s">
        <v>460</v>
      </c>
      <c r="E85" t="s">
        <v>401</v>
      </c>
      <c r="F85">
        <v>13658</v>
      </c>
      <c r="G85">
        <v>3.8648416219451897E-4</v>
      </c>
      <c r="H85">
        <v>0.108843537414966</v>
      </c>
      <c r="I85">
        <v>294</v>
      </c>
      <c r="J85">
        <v>9.0611063744170994E-2</v>
      </c>
      <c r="K85">
        <v>0.13118466054116401</v>
      </c>
      <c r="L85">
        <v>0.99846599905894295</v>
      </c>
    </row>
    <row r="86" spans="1:12" x14ac:dyDescent="0.25">
      <c r="A86" t="s">
        <v>683</v>
      </c>
      <c r="B86" t="s">
        <v>145</v>
      </c>
      <c r="C86" t="s">
        <v>314</v>
      </c>
      <c r="D86" t="s">
        <v>461</v>
      </c>
      <c r="E86" t="s">
        <v>426</v>
      </c>
      <c r="F86">
        <v>47831</v>
      </c>
      <c r="G86">
        <v>4.2807674947519599E-4</v>
      </c>
      <c r="H86">
        <v>0.11394557823129201</v>
      </c>
      <c r="I86">
        <v>294</v>
      </c>
      <c r="J86">
        <v>9.0611063744170994E-2</v>
      </c>
      <c r="K86">
        <v>0.13055627458615099</v>
      </c>
      <c r="L86">
        <v>0.99846599905894295</v>
      </c>
    </row>
    <row r="87" spans="1:12" x14ac:dyDescent="0.25">
      <c r="A87" t="s">
        <v>683</v>
      </c>
      <c r="B87" t="s">
        <v>145</v>
      </c>
      <c r="C87" t="s">
        <v>315</v>
      </c>
      <c r="D87" t="s">
        <v>461</v>
      </c>
      <c r="E87" t="s">
        <v>426</v>
      </c>
      <c r="F87">
        <v>47831</v>
      </c>
      <c r="G87">
        <v>4.2807674947519599E-4</v>
      </c>
      <c r="H87">
        <v>0.11394557823129201</v>
      </c>
      <c r="I87">
        <v>294</v>
      </c>
      <c r="J87">
        <v>9.0611063744170994E-2</v>
      </c>
      <c r="K87">
        <v>0.13055627458615099</v>
      </c>
      <c r="L87">
        <v>0.99846599905894295</v>
      </c>
    </row>
    <row r="88" spans="1:12" x14ac:dyDescent="0.25">
      <c r="A88" t="s">
        <v>683</v>
      </c>
      <c r="B88" t="s">
        <v>145</v>
      </c>
      <c r="C88" t="s">
        <v>316</v>
      </c>
      <c r="D88" t="s">
        <v>462</v>
      </c>
      <c r="E88" t="s">
        <v>401</v>
      </c>
      <c r="F88">
        <v>111506</v>
      </c>
      <c r="G88">
        <v>4.7367050087100698E-4</v>
      </c>
      <c r="H88">
        <v>0.11734693877551</v>
      </c>
      <c r="I88">
        <v>294</v>
      </c>
      <c r="J88">
        <v>9.0611063744170994E-2</v>
      </c>
      <c r="K88">
        <v>0.129935025409151</v>
      </c>
      <c r="L88">
        <v>0.99846599905894295</v>
      </c>
    </row>
    <row r="89" spans="1:12" x14ac:dyDescent="0.25">
      <c r="A89" t="s">
        <v>683</v>
      </c>
      <c r="B89" t="s">
        <v>145</v>
      </c>
      <c r="C89" t="s">
        <v>317</v>
      </c>
      <c r="D89" t="s">
        <v>462</v>
      </c>
      <c r="E89" t="s">
        <v>401</v>
      </c>
      <c r="F89">
        <v>111506</v>
      </c>
      <c r="G89">
        <v>4.7367050087100698E-4</v>
      </c>
      <c r="H89">
        <v>0.11734693877551</v>
      </c>
      <c r="I89">
        <v>294</v>
      </c>
      <c r="J89">
        <v>9.0611063744170994E-2</v>
      </c>
      <c r="K89">
        <v>0.129935025409151</v>
      </c>
      <c r="L89">
        <v>0.99846599905894295</v>
      </c>
    </row>
    <row r="90" spans="1:12" x14ac:dyDescent="0.25">
      <c r="A90" t="s">
        <v>683</v>
      </c>
      <c r="B90" t="s">
        <v>145</v>
      </c>
      <c r="C90" t="s">
        <v>247</v>
      </c>
      <c r="D90" t="s">
        <v>463</v>
      </c>
      <c r="E90" t="s">
        <v>403</v>
      </c>
      <c r="F90">
        <v>61015</v>
      </c>
      <c r="G90">
        <v>6.3828840130494998E-4</v>
      </c>
      <c r="H90">
        <v>0.28571428571428598</v>
      </c>
      <c r="I90">
        <v>294</v>
      </c>
      <c r="J90">
        <v>9.0611063744170994E-2</v>
      </c>
      <c r="K90">
        <v>0.12810989066196299</v>
      </c>
      <c r="L90">
        <v>0.99846599905894295</v>
      </c>
    </row>
    <row r="91" spans="1:12" x14ac:dyDescent="0.25">
      <c r="A91" t="s">
        <v>683</v>
      </c>
      <c r="B91" t="s">
        <v>145</v>
      </c>
      <c r="C91" t="s">
        <v>248</v>
      </c>
      <c r="D91" t="s">
        <v>463</v>
      </c>
      <c r="E91" t="s">
        <v>403</v>
      </c>
      <c r="F91">
        <v>61015</v>
      </c>
      <c r="G91">
        <v>6.3828840130494998E-4</v>
      </c>
      <c r="H91">
        <v>0.28571428571428598</v>
      </c>
      <c r="I91">
        <v>294</v>
      </c>
      <c r="J91">
        <v>9.0611063744170994E-2</v>
      </c>
      <c r="K91">
        <v>0.12810989066196299</v>
      </c>
      <c r="L91">
        <v>0.99846599905894295</v>
      </c>
    </row>
    <row r="92" spans="1:12" x14ac:dyDescent="0.25">
      <c r="A92" t="s">
        <v>683</v>
      </c>
      <c r="B92" t="s">
        <v>145</v>
      </c>
      <c r="C92" t="s">
        <v>313</v>
      </c>
      <c r="D92" t="s">
        <v>464</v>
      </c>
      <c r="E92" t="s">
        <v>401</v>
      </c>
      <c r="F92">
        <v>10243</v>
      </c>
      <c r="G92">
        <v>7.97142244721166E-4</v>
      </c>
      <c r="H92">
        <v>0.16496598639455801</v>
      </c>
      <c r="I92">
        <v>294</v>
      </c>
      <c r="J92">
        <v>9.0611063744170994E-2</v>
      </c>
      <c r="K92">
        <v>0.12675577743711799</v>
      </c>
      <c r="L92">
        <v>0.99846599905894295</v>
      </c>
    </row>
    <row r="93" spans="1:12" x14ac:dyDescent="0.25">
      <c r="A93" t="s">
        <v>683</v>
      </c>
      <c r="B93" t="s">
        <v>145</v>
      </c>
      <c r="C93" t="s">
        <v>338</v>
      </c>
      <c r="D93" t="s">
        <v>465</v>
      </c>
      <c r="E93" t="s">
        <v>448</v>
      </c>
      <c r="F93">
        <v>58338</v>
      </c>
      <c r="G93">
        <v>8.3580445795391502E-4</v>
      </c>
      <c r="H93">
        <v>0.31802721088435398</v>
      </c>
      <c r="I93">
        <v>294</v>
      </c>
      <c r="J93">
        <v>9.0611063744170994E-2</v>
      </c>
      <c r="K93">
        <v>0.12646786071032801</v>
      </c>
      <c r="L93">
        <v>0.99846599905894295</v>
      </c>
    </row>
    <row r="94" spans="1:12" x14ac:dyDescent="0.25">
      <c r="A94" t="s">
        <v>683</v>
      </c>
      <c r="B94" t="s">
        <v>145</v>
      </c>
      <c r="C94" t="s">
        <v>245</v>
      </c>
      <c r="D94" t="s">
        <v>466</v>
      </c>
      <c r="E94" t="s">
        <v>394</v>
      </c>
      <c r="F94">
        <v>47847</v>
      </c>
      <c r="G94">
        <v>8.3701938181792996E-4</v>
      </c>
      <c r="H94">
        <v>0.48809523809523803</v>
      </c>
      <c r="I94">
        <v>294</v>
      </c>
      <c r="J94">
        <v>9.0611063744170994E-2</v>
      </c>
      <c r="K94">
        <v>0.12645903420580801</v>
      </c>
      <c r="L94">
        <v>0.99846599905894295</v>
      </c>
    </row>
    <row r="95" spans="1:12" x14ac:dyDescent="0.25">
      <c r="A95" t="s">
        <v>683</v>
      </c>
      <c r="B95" t="s">
        <v>145</v>
      </c>
      <c r="C95" t="s">
        <v>330</v>
      </c>
      <c r="D95" t="s">
        <v>467</v>
      </c>
      <c r="E95" t="s">
        <v>401</v>
      </c>
      <c r="F95">
        <v>105812</v>
      </c>
      <c r="G95">
        <v>9.0179764964471701E-4</v>
      </c>
      <c r="H95">
        <v>0.22789115646258501</v>
      </c>
      <c r="I95">
        <v>294</v>
      </c>
      <c r="J95">
        <v>9.0611063744170994E-2</v>
      </c>
      <c r="K95">
        <v>0.12600636364666801</v>
      </c>
      <c r="L95">
        <v>0.99846599905894295</v>
      </c>
    </row>
    <row r="96" spans="1:12" x14ac:dyDescent="0.25">
      <c r="A96" t="s">
        <v>683</v>
      </c>
      <c r="B96" t="s">
        <v>145</v>
      </c>
      <c r="C96" t="s">
        <v>329</v>
      </c>
      <c r="D96" t="s">
        <v>467</v>
      </c>
      <c r="E96" t="s">
        <v>401</v>
      </c>
      <c r="F96">
        <v>105812</v>
      </c>
      <c r="G96">
        <v>9.0179764964472297E-4</v>
      </c>
      <c r="H96">
        <v>0.22789115646258501</v>
      </c>
      <c r="I96">
        <v>294</v>
      </c>
      <c r="J96">
        <v>9.0611063744170994E-2</v>
      </c>
      <c r="K96">
        <v>0.12600636364666801</v>
      </c>
      <c r="L96">
        <v>0.99846599905894295</v>
      </c>
    </row>
    <row r="97" spans="1:12" x14ac:dyDescent="0.25">
      <c r="A97" t="s">
        <v>683</v>
      </c>
      <c r="B97" t="s">
        <v>145</v>
      </c>
      <c r="C97" t="s">
        <v>323</v>
      </c>
      <c r="D97" t="s">
        <v>468</v>
      </c>
      <c r="E97" t="s">
        <v>401</v>
      </c>
      <c r="F97">
        <v>111506</v>
      </c>
      <c r="G97">
        <v>9.5333283759410203E-4</v>
      </c>
      <c r="H97">
        <v>7.9931972789115693E-2</v>
      </c>
      <c r="I97">
        <v>294</v>
      </c>
      <c r="J97">
        <v>9.0611063744170994E-2</v>
      </c>
      <c r="K97">
        <v>0.12566926514996599</v>
      </c>
      <c r="L97">
        <v>0.99846599905894295</v>
      </c>
    </row>
    <row r="98" spans="1:12" x14ac:dyDescent="0.25">
      <c r="A98" s="3" t="s">
        <v>683</v>
      </c>
      <c r="B98" s="3" t="s">
        <v>145</v>
      </c>
      <c r="C98" s="3" t="s">
        <v>331</v>
      </c>
      <c r="D98" s="3" t="s">
        <v>469</v>
      </c>
      <c r="E98" s="3" t="s">
        <v>426</v>
      </c>
      <c r="F98" s="3">
        <v>9097</v>
      </c>
      <c r="G98" s="3">
        <v>9.6461010298542105E-4</v>
      </c>
      <c r="H98" s="3">
        <v>0.14625850340136101</v>
      </c>
      <c r="I98" s="3">
        <v>294</v>
      </c>
      <c r="J98" s="3">
        <v>9.0611063744170994E-2</v>
      </c>
      <c r="K98" s="3">
        <v>0.12559797442189899</v>
      </c>
      <c r="L98" s="3">
        <v>0.998465999058942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"/>
  <sheetViews>
    <sheetView zoomScale="98" zoomScaleNormal="98" workbookViewId="0">
      <selection activeCell="A2" sqref="A2"/>
    </sheetView>
  </sheetViews>
  <sheetFormatPr defaultRowHeight="15" x14ac:dyDescent="0.25"/>
  <cols>
    <col min="1" max="1" width="12.42578125" customWidth="1"/>
  </cols>
  <sheetData>
    <row r="1" spans="1:12" x14ac:dyDescent="0.25">
      <c r="A1" s="4" t="s">
        <v>1</v>
      </c>
      <c r="B1" s="4" t="s">
        <v>0</v>
      </c>
      <c r="C1" s="4" t="s">
        <v>2</v>
      </c>
      <c r="D1" s="4" t="s">
        <v>369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2" x14ac:dyDescent="0.25">
      <c r="A2" t="s">
        <v>682</v>
      </c>
      <c r="B2" t="s">
        <v>144</v>
      </c>
      <c r="C2" t="s">
        <v>25</v>
      </c>
      <c r="D2" t="s">
        <v>370</v>
      </c>
      <c r="E2" t="s">
        <v>371</v>
      </c>
      <c r="F2">
        <v>71904</v>
      </c>
      <c r="G2" s="1">
        <v>9.9955621106671101E-6</v>
      </c>
      <c r="H2">
        <v>0.107142857142857</v>
      </c>
      <c r="I2">
        <v>294</v>
      </c>
      <c r="J2">
        <v>0.18697028232988</v>
      </c>
      <c r="K2">
        <v>0.24366574520016501</v>
      </c>
      <c r="L2">
        <v>0.30766409251520199</v>
      </c>
    </row>
    <row r="3" spans="1:12" x14ac:dyDescent="0.25">
      <c r="A3" t="s">
        <v>682</v>
      </c>
      <c r="B3" t="s">
        <v>144</v>
      </c>
      <c r="C3" t="s">
        <v>13</v>
      </c>
      <c r="D3" t="s">
        <v>372</v>
      </c>
      <c r="E3" t="s">
        <v>373</v>
      </c>
      <c r="F3">
        <v>41098</v>
      </c>
      <c r="G3" s="1">
        <v>3.0759514341599498E-5</v>
      </c>
      <c r="H3">
        <v>6.9727891156462607E-2</v>
      </c>
      <c r="I3">
        <v>294</v>
      </c>
      <c r="J3">
        <v>0.18697028232988</v>
      </c>
      <c r="K3">
        <v>0.237253026221033</v>
      </c>
      <c r="L3">
        <v>0.30766409251520199</v>
      </c>
    </row>
    <row r="4" spans="1:12" x14ac:dyDescent="0.25">
      <c r="A4" t="s">
        <v>682</v>
      </c>
      <c r="B4" t="s">
        <v>144</v>
      </c>
      <c r="C4" t="s">
        <v>14</v>
      </c>
      <c r="D4" t="s">
        <v>372</v>
      </c>
      <c r="E4" t="s">
        <v>373</v>
      </c>
      <c r="F4">
        <v>41098</v>
      </c>
      <c r="G4" s="1">
        <v>3.0759514341599498E-5</v>
      </c>
      <c r="H4">
        <v>6.9727891156462607E-2</v>
      </c>
      <c r="I4">
        <v>294</v>
      </c>
      <c r="J4">
        <v>0.18697028232988</v>
      </c>
      <c r="K4">
        <v>0.237253026221033</v>
      </c>
      <c r="L4">
        <v>0.30766409251520199</v>
      </c>
    </row>
    <row r="5" spans="1:12" x14ac:dyDescent="0.25">
      <c r="A5" t="s">
        <v>682</v>
      </c>
      <c r="B5" t="s">
        <v>144</v>
      </c>
      <c r="C5" t="s">
        <v>26</v>
      </c>
      <c r="D5" t="s">
        <v>375</v>
      </c>
      <c r="E5" t="s">
        <v>371</v>
      </c>
      <c r="F5">
        <v>71904</v>
      </c>
      <c r="G5" s="1">
        <v>4.4229374897551601E-5</v>
      </c>
      <c r="H5">
        <v>0.11054421768707499</v>
      </c>
      <c r="I5">
        <v>294</v>
      </c>
      <c r="J5">
        <v>0.18697028232988</v>
      </c>
      <c r="K5">
        <v>0.23519849122271899</v>
      </c>
      <c r="L5">
        <v>0.30766409251520199</v>
      </c>
    </row>
    <row r="6" spans="1:12" x14ac:dyDescent="0.25">
      <c r="A6" t="s">
        <v>682</v>
      </c>
      <c r="B6" t="s">
        <v>144</v>
      </c>
      <c r="C6" t="s">
        <v>27</v>
      </c>
      <c r="D6" t="s">
        <v>375</v>
      </c>
      <c r="E6" t="s">
        <v>371</v>
      </c>
      <c r="F6">
        <v>71904</v>
      </c>
      <c r="G6" s="1">
        <v>4.4229374897551601E-5</v>
      </c>
      <c r="H6">
        <v>0.11054421768707499</v>
      </c>
      <c r="I6">
        <v>294</v>
      </c>
      <c r="J6">
        <v>0.18697028232988</v>
      </c>
      <c r="K6">
        <v>0.23519849122271899</v>
      </c>
      <c r="L6">
        <v>0.30766409251520199</v>
      </c>
    </row>
    <row r="7" spans="1:12" x14ac:dyDescent="0.25">
      <c r="A7" t="s">
        <v>682</v>
      </c>
      <c r="B7" t="s">
        <v>144</v>
      </c>
      <c r="C7" t="s">
        <v>18</v>
      </c>
      <c r="D7" t="s">
        <v>376</v>
      </c>
      <c r="E7" t="s">
        <v>377</v>
      </c>
      <c r="F7">
        <v>38769</v>
      </c>
      <c r="G7" s="1">
        <v>4.9529659344243903E-5</v>
      </c>
      <c r="H7">
        <v>0.102040816326531</v>
      </c>
      <c r="I7">
        <v>294</v>
      </c>
      <c r="J7">
        <v>0.18697028232988</v>
      </c>
      <c r="K7">
        <v>0.234560032944583</v>
      </c>
      <c r="L7">
        <v>0.30766409251520199</v>
      </c>
    </row>
    <row r="8" spans="1:12" x14ac:dyDescent="0.25">
      <c r="A8" t="s">
        <v>682</v>
      </c>
      <c r="B8" t="s">
        <v>144</v>
      </c>
      <c r="C8" t="s">
        <v>17</v>
      </c>
      <c r="D8" t="s">
        <v>376</v>
      </c>
      <c r="E8" t="s">
        <v>377</v>
      </c>
      <c r="F8">
        <v>38769</v>
      </c>
      <c r="G8" s="1">
        <v>4.9529659344243903E-5</v>
      </c>
      <c r="H8">
        <v>0.102040816326531</v>
      </c>
      <c r="I8">
        <v>294</v>
      </c>
      <c r="J8">
        <v>0.18697028232988</v>
      </c>
      <c r="K8">
        <v>0.234560032944583</v>
      </c>
      <c r="L8">
        <v>0.30766409251520199</v>
      </c>
    </row>
    <row r="9" spans="1:12" x14ac:dyDescent="0.25">
      <c r="A9" t="s">
        <v>682</v>
      </c>
      <c r="B9" t="s">
        <v>144</v>
      </c>
      <c r="C9" t="s">
        <v>16</v>
      </c>
      <c r="D9" t="s">
        <v>374</v>
      </c>
      <c r="E9" t="s">
        <v>371</v>
      </c>
      <c r="F9">
        <v>103176</v>
      </c>
      <c r="G9" s="1">
        <v>8.1665718631621602E-5</v>
      </c>
      <c r="H9">
        <v>0.28571428571428598</v>
      </c>
      <c r="I9">
        <v>294</v>
      </c>
      <c r="J9">
        <v>0.18697028232988</v>
      </c>
      <c r="K9">
        <v>0.23174972921790499</v>
      </c>
      <c r="L9">
        <v>0.44387359719252201</v>
      </c>
    </row>
    <row r="10" spans="1:12" x14ac:dyDescent="0.25">
      <c r="A10" t="s">
        <v>682</v>
      </c>
      <c r="B10" t="s">
        <v>144</v>
      </c>
      <c r="C10" t="s">
        <v>40</v>
      </c>
      <c r="D10" t="s">
        <v>379</v>
      </c>
      <c r="E10" t="s">
        <v>371</v>
      </c>
      <c r="F10">
        <v>70767</v>
      </c>
      <c r="G10">
        <v>1.0827907493045701E-4</v>
      </c>
      <c r="H10">
        <v>0.171768707482993</v>
      </c>
      <c r="I10">
        <v>294</v>
      </c>
      <c r="J10">
        <v>0.18697028232988</v>
      </c>
      <c r="K10">
        <v>0.230172245586725</v>
      </c>
      <c r="L10">
        <v>0.523132304014017</v>
      </c>
    </row>
    <row r="11" spans="1:12" x14ac:dyDescent="0.25">
      <c r="A11" t="s">
        <v>682</v>
      </c>
      <c r="B11" t="s">
        <v>144</v>
      </c>
      <c r="C11" t="s">
        <v>21</v>
      </c>
      <c r="D11" t="s">
        <v>386</v>
      </c>
      <c r="E11" t="s">
        <v>387</v>
      </c>
      <c r="F11">
        <v>58028</v>
      </c>
      <c r="G11">
        <v>1.2219045983446201E-4</v>
      </c>
      <c r="H11">
        <v>0.115646258503401</v>
      </c>
      <c r="I11">
        <v>294</v>
      </c>
      <c r="J11">
        <v>0.18697028232988</v>
      </c>
      <c r="K11">
        <v>0.22949806044777901</v>
      </c>
      <c r="L11">
        <v>0.53130855745220595</v>
      </c>
    </row>
    <row r="12" spans="1:12" x14ac:dyDescent="0.25">
      <c r="A12" t="s">
        <v>682</v>
      </c>
      <c r="B12" t="s">
        <v>144</v>
      </c>
      <c r="C12" t="s">
        <v>152</v>
      </c>
      <c r="D12" t="s">
        <v>406</v>
      </c>
      <c r="E12" t="s">
        <v>401</v>
      </c>
      <c r="F12">
        <v>59184</v>
      </c>
      <c r="G12">
        <v>2.2265907472141701E-4</v>
      </c>
      <c r="H12">
        <v>0.45918367346938799</v>
      </c>
      <c r="I12">
        <v>294</v>
      </c>
      <c r="J12">
        <v>0.18697028232988</v>
      </c>
      <c r="K12">
        <v>0.22616717449721399</v>
      </c>
      <c r="L12">
        <v>0.80734924413737197</v>
      </c>
    </row>
    <row r="13" spans="1:12" x14ac:dyDescent="0.25">
      <c r="A13" t="s">
        <v>682</v>
      </c>
      <c r="B13" t="s">
        <v>144</v>
      </c>
      <c r="C13" t="s">
        <v>36</v>
      </c>
      <c r="D13" t="s">
        <v>390</v>
      </c>
      <c r="E13" t="s">
        <v>391</v>
      </c>
      <c r="F13">
        <v>94843</v>
      </c>
      <c r="G13">
        <v>2.22809229788153E-4</v>
      </c>
      <c r="H13">
        <v>0.15306122448979601</v>
      </c>
      <c r="I13">
        <v>294</v>
      </c>
      <c r="J13">
        <v>0.18697028232988</v>
      </c>
      <c r="K13">
        <v>0.22616344786284601</v>
      </c>
      <c r="L13">
        <v>0.80734924413737197</v>
      </c>
    </row>
    <row r="14" spans="1:12" x14ac:dyDescent="0.25">
      <c r="A14" t="s">
        <v>682</v>
      </c>
      <c r="B14" t="s">
        <v>144</v>
      </c>
      <c r="C14" t="s">
        <v>28</v>
      </c>
      <c r="D14" t="s">
        <v>383</v>
      </c>
      <c r="E14" t="s">
        <v>381</v>
      </c>
      <c r="F14">
        <v>5684</v>
      </c>
      <c r="G14">
        <v>3.3995185734785201E-4</v>
      </c>
      <c r="H14">
        <v>0.31802721088435398</v>
      </c>
      <c r="I14">
        <v>294</v>
      </c>
      <c r="J14">
        <v>0.18697028232988</v>
      </c>
      <c r="K14">
        <v>0.22383505264720399</v>
      </c>
      <c r="L14">
        <v>0.87460780544519201</v>
      </c>
    </row>
    <row r="15" spans="1:12" x14ac:dyDescent="0.25">
      <c r="A15" t="s">
        <v>682</v>
      </c>
      <c r="B15" t="s">
        <v>144</v>
      </c>
      <c r="C15" t="s">
        <v>150</v>
      </c>
      <c r="D15" t="s">
        <v>376</v>
      </c>
      <c r="E15" t="s">
        <v>377</v>
      </c>
      <c r="F15">
        <v>38769</v>
      </c>
      <c r="G15">
        <v>3.62362457555096E-4</v>
      </c>
      <c r="H15">
        <v>0.18197278911564599</v>
      </c>
      <c r="I15">
        <v>294</v>
      </c>
      <c r="J15">
        <v>0.18697028232988</v>
      </c>
      <c r="K15">
        <v>0.22348447121044401</v>
      </c>
      <c r="L15">
        <v>0.87460780544519201</v>
      </c>
    </row>
    <row r="16" spans="1:12" x14ac:dyDescent="0.25">
      <c r="A16" t="s">
        <v>682</v>
      </c>
      <c r="B16" t="s">
        <v>144</v>
      </c>
      <c r="C16" t="s">
        <v>19</v>
      </c>
      <c r="D16" t="s">
        <v>378</v>
      </c>
      <c r="E16" t="s">
        <v>371</v>
      </c>
      <c r="F16">
        <v>70767</v>
      </c>
      <c r="G16">
        <v>3.6458191450754499E-4</v>
      </c>
      <c r="H16">
        <v>7.3129251700680298E-2</v>
      </c>
      <c r="I16">
        <v>294</v>
      </c>
      <c r="J16">
        <v>0.18697028232988</v>
      </c>
      <c r="K16">
        <v>0.22345095629321701</v>
      </c>
      <c r="L16">
        <v>0.87460780544519201</v>
      </c>
    </row>
    <row r="17" spans="1:12" x14ac:dyDescent="0.25">
      <c r="A17" t="s">
        <v>682</v>
      </c>
      <c r="B17" t="s">
        <v>144</v>
      </c>
      <c r="C17" t="s">
        <v>141</v>
      </c>
      <c r="D17" t="s">
        <v>404</v>
      </c>
      <c r="E17" t="s">
        <v>371</v>
      </c>
      <c r="F17">
        <v>70767</v>
      </c>
      <c r="G17">
        <v>3.9898522199391297E-4</v>
      </c>
      <c r="H17">
        <v>0.159863945578231</v>
      </c>
      <c r="I17">
        <v>294</v>
      </c>
      <c r="J17">
        <v>0.18697028232988</v>
      </c>
      <c r="K17">
        <v>0.22295639295074501</v>
      </c>
      <c r="L17">
        <v>0.87460780544519201</v>
      </c>
    </row>
    <row r="18" spans="1:12" x14ac:dyDescent="0.25">
      <c r="A18" t="s">
        <v>682</v>
      </c>
      <c r="B18" t="s">
        <v>144</v>
      </c>
      <c r="C18" t="s">
        <v>134</v>
      </c>
      <c r="D18" t="s">
        <v>395</v>
      </c>
      <c r="E18" t="s">
        <v>371</v>
      </c>
      <c r="F18">
        <v>70767</v>
      </c>
      <c r="G18">
        <v>4.24066263183745E-4</v>
      </c>
      <c r="H18">
        <v>9.0136054421768794E-2</v>
      </c>
      <c r="I18">
        <v>294</v>
      </c>
      <c r="J18">
        <v>0.18697028232988</v>
      </c>
      <c r="K18">
        <v>0.22262240765484101</v>
      </c>
      <c r="L18">
        <v>0.87460780544519201</v>
      </c>
    </row>
    <row r="19" spans="1:12" x14ac:dyDescent="0.25">
      <c r="A19" t="s">
        <v>682</v>
      </c>
      <c r="B19" t="s">
        <v>144</v>
      </c>
      <c r="C19" t="s">
        <v>135</v>
      </c>
      <c r="D19" t="s">
        <v>395</v>
      </c>
      <c r="E19" t="s">
        <v>371</v>
      </c>
      <c r="F19">
        <v>70767</v>
      </c>
      <c r="G19">
        <v>4.24066263183745E-4</v>
      </c>
      <c r="H19">
        <v>9.0136054421768794E-2</v>
      </c>
      <c r="I19">
        <v>294</v>
      </c>
      <c r="J19">
        <v>0.18697028232988</v>
      </c>
      <c r="K19">
        <v>0.22262240765484101</v>
      </c>
      <c r="L19">
        <v>0.87460780544519201</v>
      </c>
    </row>
    <row r="20" spans="1:12" x14ac:dyDescent="0.25">
      <c r="A20" t="s">
        <v>682</v>
      </c>
      <c r="B20" t="s">
        <v>144</v>
      </c>
      <c r="C20" t="s">
        <v>24</v>
      </c>
      <c r="D20" t="s">
        <v>380</v>
      </c>
      <c r="E20" t="s">
        <v>381</v>
      </c>
      <c r="F20">
        <v>5684</v>
      </c>
      <c r="G20">
        <v>4.3564852042824001E-4</v>
      </c>
      <c r="H20">
        <v>0.38775510204081598</v>
      </c>
      <c r="I20">
        <v>294</v>
      </c>
      <c r="J20">
        <v>0.18697028232988</v>
      </c>
      <c r="K20">
        <v>0.22247488939533799</v>
      </c>
      <c r="L20">
        <v>0.87460780544519201</v>
      </c>
    </row>
    <row r="21" spans="1:12" x14ac:dyDescent="0.25">
      <c r="A21" t="s">
        <v>682</v>
      </c>
      <c r="B21" t="s">
        <v>144</v>
      </c>
      <c r="C21" t="s">
        <v>216</v>
      </c>
      <c r="D21" t="s">
        <v>647</v>
      </c>
      <c r="E21" t="s">
        <v>401</v>
      </c>
      <c r="F21">
        <v>59184</v>
      </c>
      <c r="G21">
        <v>4.3894879330683102E-4</v>
      </c>
      <c r="H21">
        <v>0.437074829931973</v>
      </c>
      <c r="I21">
        <v>294</v>
      </c>
      <c r="J21">
        <v>0.18697028232988</v>
      </c>
      <c r="K21">
        <v>0.22243358381456199</v>
      </c>
      <c r="L21">
        <v>0.87460780544519201</v>
      </c>
    </row>
    <row r="22" spans="1:12" x14ac:dyDescent="0.25">
      <c r="A22" t="s">
        <v>682</v>
      </c>
      <c r="B22" t="s">
        <v>144</v>
      </c>
      <c r="C22" t="s">
        <v>137</v>
      </c>
      <c r="D22" t="s">
        <v>569</v>
      </c>
      <c r="E22" t="s">
        <v>401</v>
      </c>
      <c r="F22">
        <v>96718</v>
      </c>
      <c r="G22">
        <v>4.4647719213365499E-4</v>
      </c>
      <c r="H22">
        <v>0.30952380952380998</v>
      </c>
      <c r="I22">
        <v>294</v>
      </c>
      <c r="J22">
        <v>0.18697028232988</v>
      </c>
      <c r="K22">
        <v>0.22234052806763799</v>
      </c>
      <c r="L22">
        <v>0.87460780544519201</v>
      </c>
    </row>
    <row r="23" spans="1:12" x14ac:dyDescent="0.25">
      <c r="A23" t="s">
        <v>682</v>
      </c>
      <c r="B23" t="s">
        <v>144</v>
      </c>
      <c r="C23" t="s">
        <v>138</v>
      </c>
      <c r="D23" t="s">
        <v>569</v>
      </c>
      <c r="E23" t="s">
        <v>401</v>
      </c>
      <c r="F23">
        <v>96718</v>
      </c>
      <c r="G23">
        <v>4.4647719213365998E-4</v>
      </c>
      <c r="H23">
        <v>0.30952380952380998</v>
      </c>
      <c r="I23">
        <v>294</v>
      </c>
      <c r="J23">
        <v>0.18697028232988</v>
      </c>
      <c r="K23">
        <v>0.22234052806763799</v>
      </c>
      <c r="L23">
        <v>0.87460780544519201</v>
      </c>
    </row>
    <row r="24" spans="1:12" x14ac:dyDescent="0.25">
      <c r="A24" t="s">
        <v>682</v>
      </c>
      <c r="B24" t="s">
        <v>144</v>
      </c>
      <c r="C24" t="s">
        <v>31</v>
      </c>
      <c r="D24" t="s">
        <v>392</v>
      </c>
      <c r="E24" t="s">
        <v>371</v>
      </c>
      <c r="F24">
        <v>70767</v>
      </c>
      <c r="G24">
        <v>4.6671150522364398E-4</v>
      </c>
      <c r="H24">
        <v>7.9931972789115693E-2</v>
      </c>
      <c r="I24">
        <v>294</v>
      </c>
      <c r="J24">
        <v>0.18697028232988</v>
      </c>
      <c r="K24">
        <v>0.22209810472205199</v>
      </c>
      <c r="L24">
        <v>0.87460780544519201</v>
      </c>
    </row>
    <row r="25" spans="1:12" x14ac:dyDescent="0.25">
      <c r="A25" t="s">
        <v>682</v>
      </c>
      <c r="B25" t="s">
        <v>144</v>
      </c>
      <c r="C25" t="s">
        <v>136</v>
      </c>
      <c r="D25" t="s">
        <v>402</v>
      </c>
      <c r="E25" t="s">
        <v>403</v>
      </c>
      <c r="F25">
        <v>9109</v>
      </c>
      <c r="G25">
        <v>5.5249684969846402E-4</v>
      </c>
      <c r="H25">
        <v>7.9931972789115693E-2</v>
      </c>
      <c r="I25">
        <v>294</v>
      </c>
      <c r="J25">
        <v>0.18697028232988</v>
      </c>
      <c r="K25">
        <v>0.22117674952904401</v>
      </c>
      <c r="L25">
        <v>0.87460780544519201</v>
      </c>
    </row>
    <row r="26" spans="1:12" x14ac:dyDescent="0.25">
      <c r="A26" t="s">
        <v>682</v>
      </c>
      <c r="B26" t="s">
        <v>144</v>
      </c>
      <c r="C26" t="s">
        <v>140</v>
      </c>
      <c r="D26" t="s">
        <v>415</v>
      </c>
      <c r="E26" t="s">
        <v>416</v>
      </c>
      <c r="F26">
        <v>48941</v>
      </c>
      <c r="G26">
        <v>5.7611486312026999E-4</v>
      </c>
      <c r="H26">
        <v>5.95238095238095E-2</v>
      </c>
      <c r="I26">
        <v>294</v>
      </c>
      <c r="J26">
        <v>0.18697028232988</v>
      </c>
      <c r="K26">
        <v>0.220948567117875</v>
      </c>
      <c r="L26">
        <v>0.87460780544519201</v>
      </c>
    </row>
    <row r="27" spans="1:12" x14ac:dyDescent="0.25">
      <c r="A27" t="s">
        <v>682</v>
      </c>
      <c r="B27" t="s">
        <v>144</v>
      </c>
      <c r="C27" t="s">
        <v>127</v>
      </c>
      <c r="D27" t="s">
        <v>648</v>
      </c>
      <c r="E27" t="s">
        <v>422</v>
      </c>
      <c r="F27">
        <v>83310</v>
      </c>
      <c r="G27">
        <v>5.7693988335598499E-4</v>
      </c>
      <c r="H27">
        <v>0.105442176870748</v>
      </c>
      <c r="I27">
        <v>294</v>
      </c>
      <c r="J27">
        <v>0.18697028232988</v>
      </c>
      <c r="K27">
        <v>0.22094076911532901</v>
      </c>
      <c r="L27">
        <v>0.87460780544519201</v>
      </c>
    </row>
    <row r="28" spans="1:12" x14ac:dyDescent="0.25">
      <c r="A28" t="s">
        <v>682</v>
      </c>
      <c r="B28" t="s">
        <v>144</v>
      </c>
      <c r="C28" t="s">
        <v>22</v>
      </c>
      <c r="D28" t="s">
        <v>400</v>
      </c>
      <c r="E28" t="s">
        <v>401</v>
      </c>
      <c r="F28">
        <v>77383</v>
      </c>
      <c r="G28">
        <v>5.9224286709527404E-4</v>
      </c>
      <c r="H28">
        <v>0.11734693877551</v>
      </c>
      <c r="I28">
        <v>294</v>
      </c>
      <c r="J28">
        <v>0.18697028232988</v>
      </c>
      <c r="K28">
        <v>0.220798145875992</v>
      </c>
      <c r="L28">
        <v>0.87460780544519201</v>
      </c>
    </row>
    <row r="29" spans="1:12" x14ac:dyDescent="0.25">
      <c r="A29" t="s">
        <v>682</v>
      </c>
      <c r="B29" t="s">
        <v>144</v>
      </c>
      <c r="C29" t="s">
        <v>215</v>
      </c>
      <c r="D29" t="s">
        <v>414</v>
      </c>
      <c r="E29" t="s">
        <v>401</v>
      </c>
      <c r="F29">
        <v>51226</v>
      </c>
      <c r="G29">
        <v>5.9663694006171098E-4</v>
      </c>
      <c r="H29">
        <v>8.3333333333333301E-2</v>
      </c>
      <c r="I29">
        <v>294</v>
      </c>
      <c r="J29">
        <v>0.18697028232988</v>
      </c>
      <c r="K29">
        <v>0.22075788482681899</v>
      </c>
      <c r="L29">
        <v>0.87460780544519201</v>
      </c>
    </row>
    <row r="30" spans="1:12" x14ac:dyDescent="0.25">
      <c r="A30" t="s">
        <v>682</v>
      </c>
      <c r="B30" t="s">
        <v>144</v>
      </c>
      <c r="C30" t="s">
        <v>139</v>
      </c>
      <c r="D30" t="s">
        <v>417</v>
      </c>
      <c r="E30" t="s">
        <v>373</v>
      </c>
      <c r="F30">
        <v>83174</v>
      </c>
      <c r="G30">
        <v>6.27518219711019E-4</v>
      </c>
      <c r="H30">
        <v>0.391156462585034</v>
      </c>
      <c r="I30">
        <v>294</v>
      </c>
      <c r="J30">
        <v>0.18697028232988</v>
      </c>
      <c r="K30">
        <v>0.220483158321749</v>
      </c>
      <c r="L30">
        <v>0.87460780544519201</v>
      </c>
    </row>
    <row r="31" spans="1:12" x14ac:dyDescent="0.25">
      <c r="A31" t="s">
        <v>682</v>
      </c>
      <c r="B31" t="s">
        <v>144</v>
      </c>
      <c r="C31" t="s">
        <v>35</v>
      </c>
      <c r="D31" t="s">
        <v>408</v>
      </c>
      <c r="E31" t="s">
        <v>403</v>
      </c>
      <c r="F31">
        <v>61015</v>
      </c>
      <c r="G31">
        <v>6.5594026988869596E-4</v>
      </c>
      <c r="H31">
        <v>5.7823129251700703E-2</v>
      </c>
      <c r="I31">
        <v>294</v>
      </c>
      <c r="J31">
        <v>0.18697028232988</v>
      </c>
      <c r="K31">
        <v>0.22024219115410501</v>
      </c>
      <c r="L31">
        <v>0.87460780544519201</v>
      </c>
    </row>
    <row r="32" spans="1:12" x14ac:dyDescent="0.25">
      <c r="A32" t="s">
        <v>682</v>
      </c>
      <c r="B32" t="s">
        <v>144</v>
      </c>
      <c r="C32" t="s">
        <v>34</v>
      </c>
      <c r="D32" t="s">
        <v>397</v>
      </c>
      <c r="E32" t="s">
        <v>371</v>
      </c>
      <c r="F32">
        <v>103176</v>
      </c>
      <c r="G32">
        <v>7.5994678797207198E-4</v>
      </c>
      <c r="H32">
        <v>0.452380952380952</v>
      </c>
      <c r="I32">
        <v>294</v>
      </c>
      <c r="J32">
        <v>0.18697028232988</v>
      </c>
      <c r="K32">
        <v>0.219442835782302</v>
      </c>
      <c r="L32">
        <v>0.87460780544519201</v>
      </c>
    </row>
    <row r="33" spans="1:12" x14ac:dyDescent="0.25">
      <c r="A33" t="s">
        <v>682</v>
      </c>
      <c r="B33" t="s">
        <v>144</v>
      </c>
      <c r="C33" t="s">
        <v>154</v>
      </c>
      <c r="D33" t="s">
        <v>649</v>
      </c>
      <c r="E33" t="s">
        <v>371</v>
      </c>
      <c r="F33">
        <v>70767</v>
      </c>
      <c r="G33">
        <v>7.6237696518432704E-4</v>
      </c>
      <c r="H33">
        <v>9.6938775510204106E-2</v>
      </c>
      <c r="I33">
        <v>294</v>
      </c>
      <c r="J33">
        <v>0.18697028232988</v>
      </c>
      <c r="K33">
        <v>0.21942551730180801</v>
      </c>
      <c r="L33">
        <v>0.87460780544519201</v>
      </c>
    </row>
    <row r="34" spans="1:12" x14ac:dyDescent="0.25">
      <c r="A34" t="s">
        <v>682</v>
      </c>
      <c r="B34" t="s">
        <v>144</v>
      </c>
      <c r="C34" t="s">
        <v>161</v>
      </c>
      <c r="D34" t="s">
        <v>409</v>
      </c>
      <c r="E34" t="s">
        <v>401</v>
      </c>
      <c r="F34">
        <v>51226</v>
      </c>
      <c r="G34">
        <v>7.7081777834269295E-4</v>
      </c>
      <c r="H34">
        <v>6.9727891156462607E-2</v>
      </c>
      <c r="I34">
        <v>294</v>
      </c>
      <c r="J34">
        <v>0.18697028232988</v>
      </c>
      <c r="K34">
        <v>0.21936579757944399</v>
      </c>
      <c r="L34">
        <v>0.87460780544519201</v>
      </c>
    </row>
    <row r="35" spans="1:12" x14ac:dyDescent="0.25">
      <c r="A35" t="s">
        <v>682</v>
      </c>
      <c r="B35" t="s">
        <v>144</v>
      </c>
      <c r="C35" t="s">
        <v>33</v>
      </c>
      <c r="D35" t="s">
        <v>396</v>
      </c>
      <c r="E35" t="s">
        <v>371</v>
      </c>
      <c r="F35">
        <v>0</v>
      </c>
      <c r="G35">
        <v>7.8162239177256702E-4</v>
      </c>
      <c r="H35">
        <v>0.45408163265306101</v>
      </c>
      <c r="I35">
        <v>294</v>
      </c>
      <c r="J35">
        <v>0.18697028232988</v>
      </c>
      <c r="K35">
        <v>0.219290316819506</v>
      </c>
      <c r="L35">
        <v>0.87460780544519201</v>
      </c>
    </row>
    <row r="36" spans="1:12" x14ac:dyDescent="0.25">
      <c r="A36" t="s">
        <v>682</v>
      </c>
      <c r="B36" t="s">
        <v>144</v>
      </c>
      <c r="C36" t="s">
        <v>217</v>
      </c>
      <c r="D36" t="s">
        <v>650</v>
      </c>
      <c r="E36" t="s">
        <v>373</v>
      </c>
      <c r="F36">
        <v>109690</v>
      </c>
      <c r="G36">
        <v>7.8311154469863696E-4</v>
      </c>
      <c r="H36">
        <v>8.8435374149659907E-2</v>
      </c>
      <c r="I36">
        <v>294</v>
      </c>
      <c r="J36">
        <v>0.18697028232988</v>
      </c>
      <c r="K36">
        <v>0.219279996916076</v>
      </c>
      <c r="L36">
        <v>0.87460780544519201</v>
      </c>
    </row>
    <row r="37" spans="1:12" x14ac:dyDescent="0.25">
      <c r="A37" t="s">
        <v>682</v>
      </c>
      <c r="B37" t="s">
        <v>144</v>
      </c>
      <c r="C37" t="s">
        <v>142</v>
      </c>
      <c r="D37" t="s">
        <v>398</v>
      </c>
      <c r="E37" t="s">
        <v>399</v>
      </c>
      <c r="F37">
        <v>52330</v>
      </c>
      <c r="G37">
        <v>8.4517016120805495E-4</v>
      </c>
      <c r="H37">
        <v>7.8231292517006806E-2</v>
      </c>
      <c r="I37">
        <v>294</v>
      </c>
      <c r="J37">
        <v>0.18697028232988</v>
      </c>
      <c r="K37">
        <v>0.21886678696031001</v>
      </c>
      <c r="L37">
        <v>0.87460780544519201</v>
      </c>
    </row>
    <row r="38" spans="1:12" x14ac:dyDescent="0.25">
      <c r="A38" t="s">
        <v>682</v>
      </c>
      <c r="B38" t="s">
        <v>144</v>
      </c>
      <c r="C38" t="s">
        <v>143</v>
      </c>
      <c r="D38" t="s">
        <v>651</v>
      </c>
      <c r="E38" t="s">
        <v>377</v>
      </c>
      <c r="F38">
        <v>49005</v>
      </c>
      <c r="G38">
        <v>8.8738021409428798E-4</v>
      </c>
      <c r="H38">
        <v>0.103741496598639</v>
      </c>
      <c r="I38">
        <v>294</v>
      </c>
      <c r="J38">
        <v>0.18697028232988</v>
      </c>
      <c r="K38">
        <v>0.21860300905961999</v>
      </c>
      <c r="L38">
        <v>0.87460780544519201</v>
      </c>
    </row>
    <row r="39" spans="1:12" x14ac:dyDescent="0.25">
      <c r="A39" t="s">
        <v>682</v>
      </c>
      <c r="B39" t="s">
        <v>144</v>
      </c>
      <c r="C39" t="s">
        <v>15</v>
      </c>
      <c r="D39" t="s">
        <v>393</v>
      </c>
      <c r="E39" t="s">
        <v>394</v>
      </c>
      <c r="F39">
        <v>75148</v>
      </c>
      <c r="G39">
        <v>9.0265022793507496E-4</v>
      </c>
      <c r="H39">
        <v>0.28571428571428598</v>
      </c>
      <c r="I39">
        <v>294</v>
      </c>
      <c r="J39">
        <v>0.18697028232988</v>
      </c>
      <c r="K39">
        <v>0.218510716855461</v>
      </c>
      <c r="L39">
        <v>0.87460780544519201</v>
      </c>
    </row>
    <row r="40" spans="1:12" x14ac:dyDescent="0.25">
      <c r="A40" t="s">
        <v>682</v>
      </c>
      <c r="B40" t="s">
        <v>144</v>
      </c>
      <c r="C40" t="s">
        <v>149</v>
      </c>
      <c r="D40" t="s">
        <v>652</v>
      </c>
      <c r="E40" t="s">
        <v>401</v>
      </c>
      <c r="F40">
        <v>96718</v>
      </c>
      <c r="G40">
        <v>9.11385359908193E-4</v>
      </c>
      <c r="H40">
        <v>0.352040816326531</v>
      </c>
      <c r="I40">
        <v>294</v>
      </c>
      <c r="J40">
        <v>0.18697028232988</v>
      </c>
      <c r="K40">
        <v>0.218458633150134</v>
      </c>
      <c r="L40">
        <v>0.87460780544519201</v>
      </c>
    </row>
    <row r="41" spans="1:12" x14ac:dyDescent="0.25">
      <c r="A41" t="s">
        <v>682</v>
      </c>
      <c r="B41" t="s">
        <v>144</v>
      </c>
      <c r="C41" t="s">
        <v>148</v>
      </c>
      <c r="D41" t="s">
        <v>652</v>
      </c>
      <c r="E41" t="s">
        <v>401</v>
      </c>
      <c r="F41">
        <v>96718</v>
      </c>
      <c r="G41">
        <v>9.1138535990820395E-4</v>
      </c>
      <c r="H41">
        <v>0.352040816326531</v>
      </c>
      <c r="I41">
        <v>294</v>
      </c>
      <c r="J41">
        <v>0.18697028232988</v>
      </c>
      <c r="K41">
        <v>0.218458633150134</v>
      </c>
      <c r="L41">
        <v>0.87460780544519201</v>
      </c>
    </row>
    <row r="42" spans="1:12" x14ac:dyDescent="0.25">
      <c r="A42" t="s">
        <v>682</v>
      </c>
      <c r="B42" t="s">
        <v>144</v>
      </c>
      <c r="C42" t="s">
        <v>151</v>
      </c>
      <c r="D42" t="s">
        <v>653</v>
      </c>
      <c r="E42" t="s">
        <v>373</v>
      </c>
      <c r="F42">
        <v>83174</v>
      </c>
      <c r="G42">
        <v>9.1972330638413996E-4</v>
      </c>
      <c r="H42">
        <v>0.39625850340136098</v>
      </c>
      <c r="I42">
        <v>294</v>
      </c>
      <c r="J42">
        <v>0.18697028232988</v>
      </c>
      <c r="K42">
        <v>0.218409389293997</v>
      </c>
      <c r="L42">
        <v>0.87460780544519201</v>
      </c>
    </row>
    <row r="43" spans="1:12" x14ac:dyDescent="0.25">
      <c r="A43" t="s">
        <v>682</v>
      </c>
      <c r="B43" t="s">
        <v>144</v>
      </c>
      <c r="C43" t="s">
        <v>12</v>
      </c>
      <c r="D43" t="s">
        <v>384</v>
      </c>
      <c r="E43" t="s">
        <v>385</v>
      </c>
      <c r="F43">
        <v>171063</v>
      </c>
      <c r="G43">
        <v>9.2257620875508596E-4</v>
      </c>
      <c r="H43">
        <v>0.25170068027210901</v>
      </c>
      <c r="I43">
        <v>294</v>
      </c>
      <c r="J43">
        <v>0.18697028232988</v>
      </c>
      <c r="K43">
        <v>0.218392644302665</v>
      </c>
      <c r="L43">
        <v>0.87460780544519201</v>
      </c>
    </row>
    <row r="44" spans="1:12" x14ac:dyDescent="0.25">
      <c r="A44" t="s">
        <v>682</v>
      </c>
      <c r="B44" t="s">
        <v>144</v>
      </c>
      <c r="C44" t="s">
        <v>153</v>
      </c>
      <c r="D44" t="s">
        <v>654</v>
      </c>
      <c r="E44" t="s">
        <v>422</v>
      </c>
      <c r="F44">
        <v>83310</v>
      </c>
      <c r="G44">
        <v>9.42699904714975E-4</v>
      </c>
      <c r="H44">
        <v>0.108843537414966</v>
      </c>
      <c r="I44">
        <v>294</v>
      </c>
      <c r="J44">
        <v>0.18697028232988</v>
      </c>
      <c r="K44">
        <v>0.21827600474401801</v>
      </c>
      <c r="L44">
        <v>0.87460780544519201</v>
      </c>
    </row>
    <row r="45" spans="1:12" x14ac:dyDescent="0.25">
      <c r="A45" t="s">
        <v>682</v>
      </c>
      <c r="B45" t="s">
        <v>144</v>
      </c>
      <c r="C45" t="s">
        <v>32</v>
      </c>
      <c r="D45" t="s">
        <v>405</v>
      </c>
      <c r="E45" t="s">
        <v>399</v>
      </c>
      <c r="F45">
        <v>50057</v>
      </c>
      <c r="G45">
        <v>9.5586441637086504E-4</v>
      </c>
      <c r="H45">
        <v>7.8231292517006806E-2</v>
      </c>
      <c r="I45">
        <v>294</v>
      </c>
      <c r="J45">
        <v>0.18697028232988</v>
      </c>
      <c r="K45">
        <v>0.21820106431719399</v>
      </c>
      <c r="L45">
        <v>0.87460780544519201</v>
      </c>
    </row>
    <row r="46" spans="1:12" x14ac:dyDescent="0.25">
      <c r="A46" t="s">
        <v>682</v>
      </c>
      <c r="B46" t="s">
        <v>144</v>
      </c>
      <c r="C46" t="s">
        <v>155</v>
      </c>
      <c r="D46" t="s">
        <v>655</v>
      </c>
      <c r="E46" t="s">
        <v>416</v>
      </c>
      <c r="F46">
        <v>48941</v>
      </c>
      <c r="G46">
        <v>9.9935970667466303E-4</v>
      </c>
      <c r="H46">
        <v>5.7823129251700703E-2</v>
      </c>
      <c r="I46">
        <v>294</v>
      </c>
      <c r="J46">
        <v>0.18697028232988</v>
      </c>
      <c r="K46">
        <v>0.21796072524560201</v>
      </c>
      <c r="L46">
        <v>0.87460780544519201</v>
      </c>
    </row>
    <row r="47" spans="1:12" x14ac:dyDescent="0.25">
      <c r="A47" t="s">
        <v>682</v>
      </c>
      <c r="B47" t="s">
        <v>145</v>
      </c>
      <c r="C47" t="s">
        <v>165</v>
      </c>
      <c r="D47" t="s">
        <v>476</v>
      </c>
      <c r="E47" t="s">
        <v>422</v>
      </c>
      <c r="F47">
        <v>130020</v>
      </c>
      <c r="G47">
        <v>3.2339804893512399E-4</v>
      </c>
      <c r="H47">
        <v>8.3333333333333398E-2</v>
      </c>
      <c r="I47">
        <v>294</v>
      </c>
      <c r="J47">
        <v>0.121200202938218</v>
      </c>
      <c r="K47">
        <v>0.16138488850017699</v>
      </c>
      <c r="L47">
        <v>0.99998958035696195</v>
      </c>
    </row>
    <row r="48" spans="1:12" x14ac:dyDescent="0.25">
      <c r="A48" t="s">
        <v>682</v>
      </c>
      <c r="B48" t="s">
        <v>145</v>
      </c>
      <c r="C48" t="s">
        <v>131</v>
      </c>
      <c r="D48" t="s">
        <v>425</v>
      </c>
      <c r="E48" t="s">
        <v>426</v>
      </c>
      <c r="F48">
        <v>50104</v>
      </c>
      <c r="G48">
        <v>3.8870843738919602E-4</v>
      </c>
      <c r="H48">
        <v>0.49489795918367402</v>
      </c>
      <c r="I48">
        <v>294</v>
      </c>
      <c r="J48">
        <v>0.121200202938218</v>
      </c>
      <c r="K48">
        <v>0.16029208856119001</v>
      </c>
      <c r="L48">
        <v>0.99998958035696195</v>
      </c>
    </row>
    <row r="49" spans="1:12" x14ac:dyDescent="0.25">
      <c r="A49" t="s">
        <v>682</v>
      </c>
      <c r="B49" t="s">
        <v>145</v>
      </c>
      <c r="C49" t="s">
        <v>129</v>
      </c>
      <c r="D49" t="s">
        <v>421</v>
      </c>
      <c r="E49" t="s">
        <v>422</v>
      </c>
      <c r="F49">
        <v>109512</v>
      </c>
      <c r="G49">
        <v>4.3146166872806599E-4</v>
      </c>
      <c r="H49">
        <v>0.48299319727891199</v>
      </c>
      <c r="I49">
        <v>294</v>
      </c>
      <c r="J49">
        <v>0.121200202938218</v>
      </c>
      <c r="K49">
        <v>0.159673515575465</v>
      </c>
      <c r="L49">
        <v>0.99998958035696195</v>
      </c>
    </row>
    <row r="50" spans="1:12" x14ac:dyDescent="0.25">
      <c r="A50" t="s">
        <v>682</v>
      </c>
      <c r="B50" t="s">
        <v>145</v>
      </c>
      <c r="C50" t="s">
        <v>130</v>
      </c>
      <c r="D50" t="s">
        <v>421</v>
      </c>
      <c r="E50" t="s">
        <v>422</v>
      </c>
      <c r="F50">
        <v>109512</v>
      </c>
      <c r="G50">
        <v>4.3146166872806599E-4</v>
      </c>
      <c r="H50">
        <v>0.48299319727891199</v>
      </c>
      <c r="I50">
        <v>294</v>
      </c>
      <c r="J50">
        <v>0.121200202938218</v>
      </c>
      <c r="K50">
        <v>0.159673515575465</v>
      </c>
      <c r="L50">
        <v>0.99998958035696195</v>
      </c>
    </row>
    <row r="51" spans="1:12" x14ac:dyDescent="0.25">
      <c r="A51" t="s">
        <v>682</v>
      </c>
      <c r="B51" t="s">
        <v>145</v>
      </c>
      <c r="C51" t="s">
        <v>146</v>
      </c>
      <c r="D51" t="s">
        <v>656</v>
      </c>
      <c r="E51" t="s">
        <v>399</v>
      </c>
      <c r="F51">
        <v>78488</v>
      </c>
      <c r="G51">
        <v>4.7294048803205897E-4</v>
      </c>
      <c r="H51">
        <v>0.156462585034014</v>
      </c>
      <c r="I51">
        <v>294</v>
      </c>
      <c r="J51">
        <v>0.121200202938218</v>
      </c>
      <c r="K51">
        <v>0.15913020984335999</v>
      </c>
      <c r="L51">
        <v>0.99998958035696195</v>
      </c>
    </row>
    <row r="52" spans="1:12" x14ac:dyDescent="0.25">
      <c r="A52" t="s">
        <v>682</v>
      </c>
      <c r="B52" t="s">
        <v>145</v>
      </c>
      <c r="C52" t="s">
        <v>49</v>
      </c>
      <c r="D52" t="s">
        <v>433</v>
      </c>
      <c r="E52" t="s">
        <v>401</v>
      </c>
      <c r="F52">
        <v>103538</v>
      </c>
      <c r="G52">
        <v>5.5610596249404496E-4</v>
      </c>
      <c r="H52">
        <v>0.33333333333333298</v>
      </c>
      <c r="I52">
        <v>294</v>
      </c>
      <c r="J52">
        <v>0.121200202938218</v>
      </c>
      <c r="K52">
        <v>0.15817331235599</v>
      </c>
      <c r="L52">
        <v>0.99998958035696195</v>
      </c>
    </row>
    <row r="53" spans="1:12" x14ac:dyDescent="0.25">
      <c r="A53" t="s">
        <v>682</v>
      </c>
      <c r="B53" t="s">
        <v>145</v>
      </c>
      <c r="C53" t="s">
        <v>156</v>
      </c>
      <c r="D53" t="s">
        <v>657</v>
      </c>
      <c r="E53" t="s">
        <v>426</v>
      </c>
      <c r="F53">
        <v>50104</v>
      </c>
      <c r="G53">
        <v>6.2198247928912898E-4</v>
      </c>
      <c r="H53">
        <v>0.49319727891156501</v>
      </c>
      <c r="I53">
        <v>294</v>
      </c>
      <c r="J53">
        <v>0.121200202938218</v>
      </c>
      <c r="K53">
        <v>0.15751343513642299</v>
      </c>
      <c r="L53">
        <v>0.99998958035696195</v>
      </c>
    </row>
    <row r="54" spans="1:12" x14ac:dyDescent="0.25">
      <c r="A54" t="s">
        <v>682</v>
      </c>
      <c r="B54" t="s">
        <v>145</v>
      </c>
      <c r="C54" t="s">
        <v>51</v>
      </c>
      <c r="D54" t="s">
        <v>489</v>
      </c>
      <c r="E54" t="s">
        <v>377</v>
      </c>
      <c r="F54">
        <v>4551</v>
      </c>
      <c r="G54">
        <v>6.5016148054535298E-4</v>
      </c>
      <c r="H54">
        <v>7.8231292517006806E-2</v>
      </c>
      <c r="I54">
        <v>294</v>
      </c>
      <c r="J54">
        <v>0.121200202938218</v>
      </c>
      <c r="K54">
        <v>0.157252600376451</v>
      </c>
      <c r="L54">
        <v>0.99998958035696195</v>
      </c>
    </row>
    <row r="55" spans="1:12" x14ac:dyDescent="0.25">
      <c r="A55" t="s">
        <v>682</v>
      </c>
      <c r="B55" t="s">
        <v>145</v>
      </c>
      <c r="C55" t="s">
        <v>189</v>
      </c>
      <c r="D55" t="s">
        <v>420</v>
      </c>
      <c r="E55" t="s">
        <v>373</v>
      </c>
      <c r="F55">
        <v>50766</v>
      </c>
      <c r="G55">
        <v>7.4952171696674201E-4</v>
      </c>
      <c r="H55">
        <v>0.14965986394557801</v>
      </c>
      <c r="I55">
        <v>294</v>
      </c>
      <c r="J55">
        <v>0.121200202938218</v>
      </c>
      <c r="K55">
        <v>0.15641670930159199</v>
      </c>
      <c r="L55">
        <v>0.99998958035696195</v>
      </c>
    </row>
    <row r="56" spans="1:12" x14ac:dyDescent="0.25">
      <c r="A56" t="s">
        <v>682</v>
      </c>
      <c r="B56" t="s">
        <v>145</v>
      </c>
      <c r="C56" t="s">
        <v>52</v>
      </c>
      <c r="D56" t="s">
        <v>658</v>
      </c>
      <c r="E56" t="s">
        <v>399</v>
      </c>
      <c r="F56">
        <v>81331</v>
      </c>
      <c r="G56">
        <v>7.8501272560405999E-4</v>
      </c>
      <c r="H56">
        <v>7.6530612244898003E-2</v>
      </c>
      <c r="I56">
        <v>294</v>
      </c>
      <c r="J56">
        <v>0.121200202938218</v>
      </c>
      <c r="K56">
        <v>0.15614520939698401</v>
      </c>
      <c r="L56">
        <v>0.99998958035696195</v>
      </c>
    </row>
    <row r="57" spans="1:12" x14ac:dyDescent="0.25">
      <c r="A57" t="s">
        <v>682</v>
      </c>
      <c r="B57" t="s">
        <v>145</v>
      </c>
      <c r="C57" t="s">
        <v>53</v>
      </c>
      <c r="D57" t="s">
        <v>658</v>
      </c>
      <c r="E57" t="s">
        <v>399</v>
      </c>
      <c r="F57">
        <v>81331</v>
      </c>
      <c r="G57">
        <v>7.8501272560405999E-4</v>
      </c>
      <c r="H57">
        <v>7.6530612244898003E-2</v>
      </c>
      <c r="I57">
        <v>294</v>
      </c>
      <c r="J57">
        <v>0.121200202938218</v>
      </c>
      <c r="K57">
        <v>0.15614520939698401</v>
      </c>
      <c r="L57">
        <v>0.99998958035696195</v>
      </c>
    </row>
    <row r="58" spans="1:12" x14ac:dyDescent="0.25">
      <c r="A58" t="s">
        <v>682</v>
      </c>
      <c r="B58" t="s">
        <v>145</v>
      </c>
      <c r="C58" t="s">
        <v>218</v>
      </c>
      <c r="D58" t="s">
        <v>659</v>
      </c>
      <c r="E58" t="s">
        <v>381</v>
      </c>
      <c r="F58">
        <v>6820</v>
      </c>
      <c r="G58">
        <v>7.8560741470377296E-4</v>
      </c>
      <c r="H58">
        <v>0.42857142857142899</v>
      </c>
      <c r="I58">
        <v>294</v>
      </c>
      <c r="J58">
        <v>0.121200202938218</v>
      </c>
      <c r="K58">
        <v>0.15614076721198999</v>
      </c>
      <c r="L58">
        <v>0.99998958035696195</v>
      </c>
    </row>
    <row r="59" spans="1:12" x14ac:dyDescent="0.25">
      <c r="A59" t="s">
        <v>682</v>
      </c>
      <c r="B59" t="s">
        <v>145</v>
      </c>
      <c r="C59" t="s">
        <v>219</v>
      </c>
      <c r="D59" t="s">
        <v>659</v>
      </c>
      <c r="E59" t="s">
        <v>381</v>
      </c>
      <c r="F59">
        <v>6820</v>
      </c>
      <c r="G59">
        <v>7.8560741470377296E-4</v>
      </c>
      <c r="H59">
        <v>0.42857142857142899</v>
      </c>
      <c r="I59">
        <v>294</v>
      </c>
      <c r="J59">
        <v>0.121200202938218</v>
      </c>
      <c r="K59">
        <v>0.15614076721198999</v>
      </c>
      <c r="L59">
        <v>0.99998958035696195</v>
      </c>
    </row>
    <row r="60" spans="1:12" x14ac:dyDescent="0.25">
      <c r="A60" t="s">
        <v>682</v>
      </c>
      <c r="B60" t="s">
        <v>145</v>
      </c>
      <c r="C60" t="s">
        <v>50</v>
      </c>
      <c r="D60" t="s">
        <v>660</v>
      </c>
      <c r="E60" t="s">
        <v>401</v>
      </c>
      <c r="F60">
        <v>103538</v>
      </c>
      <c r="G60">
        <v>8.1066001073627097E-4</v>
      </c>
      <c r="H60">
        <v>0.328231292517007</v>
      </c>
      <c r="I60">
        <v>294</v>
      </c>
      <c r="J60">
        <v>0.121200202938218</v>
      </c>
      <c r="K60">
        <v>0.15595667222849299</v>
      </c>
      <c r="L60">
        <v>0.99998958035696195</v>
      </c>
    </row>
    <row r="61" spans="1:12" x14ac:dyDescent="0.25">
      <c r="A61" t="s">
        <v>682</v>
      </c>
      <c r="B61" t="s">
        <v>145</v>
      </c>
      <c r="C61" t="s">
        <v>46</v>
      </c>
      <c r="D61" t="s">
        <v>661</v>
      </c>
      <c r="E61" t="s">
        <v>399</v>
      </c>
      <c r="F61">
        <v>80763</v>
      </c>
      <c r="G61">
        <v>8.1657596834460605E-4</v>
      </c>
      <c r="H61">
        <v>7.9931972789115693E-2</v>
      </c>
      <c r="I61">
        <v>294</v>
      </c>
      <c r="J61">
        <v>0.121200202938218</v>
      </c>
      <c r="K61">
        <v>0.15591404445163501</v>
      </c>
      <c r="L61">
        <v>0.99998958035696195</v>
      </c>
    </row>
    <row r="62" spans="1:12" x14ac:dyDescent="0.25">
      <c r="A62" t="s">
        <v>682</v>
      </c>
      <c r="B62" t="s">
        <v>145</v>
      </c>
      <c r="C62" t="s">
        <v>220</v>
      </c>
      <c r="D62" t="s">
        <v>662</v>
      </c>
      <c r="E62" t="s">
        <v>394</v>
      </c>
      <c r="F62">
        <v>30711</v>
      </c>
      <c r="G62">
        <v>8.8282688151467101E-4</v>
      </c>
      <c r="H62">
        <v>6.2925170068027197E-2</v>
      </c>
      <c r="I62">
        <v>294</v>
      </c>
      <c r="J62">
        <v>0.121200202938218</v>
      </c>
      <c r="K62">
        <v>0.15545704616193301</v>
      </c>
      <c r="L62">
        <v>0.99998958035696195</v>
      </c>
    </row>
    <row r="63" spans="1:12" x14ac:dyDescent="0.25">
      <c r="A63" t="s">
        <v>682</v>
      </c>
      <c r="B63" t="s">
        <v>145</v>
      </c>
      <c r="C63" t="s">
        <v>43</v>
      </c>
      <c r="D63" t="s">
        <v>482</v>
      </c>
      <c r="E63" t="s">
        <v>403</v>
      </c>
      <c r="F63">
        <v>61015</v>
      </c>
      <c r="G63">
        <v>9.2498581682506095E-4</v>
      </c>
      <c r="H63">
        <v>6.1224489795918297E-2</v>
      </c>
      <c r="I63">
        <v>294</v>
      </c>
      <c r="J63">
        <v>0.121200202938218</v>
      </c>
      <c r="K63">
        <v>0.155184056412874</v>
      </c>
      <c r="L63">
        <v>0.99998958035696195</v>
      </c>
    </row>
    <row r="64" spans="1:12" x14ac:dyDescent="0.25">
      <c r="A64" t="s">
        <v>682</v>
      </c>
      <c r="B64" t="s">
        <v>145</v>
      </c>
      <c r="C64" t="s">
        <v>45</v>
      </c>
      <c r="D64" t="s">
        <v>478</v>
      </c>
      <c r="E64" t="s">
        <v>371</v>
      </c>
      <c r="F64">
        <v>103744</v>
      </c>
      <c r="G64">
        <v>9.7909867948807309E-4</v>
      </c>
      <c r="H64">
        <v>0.29591836734693899</v>
      </c>
      <c r="I64">
        <v>294</v>
      </c>
      <c r="J64">
        <v>0.121200202938218</v>
      </c>
      <c r="K64">
        <v>0.15485164922463601</v>
      </c>
      <c r="L64">
        <v>0.99998958035696195</v>
      </c>
    </row>
    <row r="65" spans="1:12" x14ac:dyDescent="0.25">
      <c r="A65" t="s">
        <v>683</v>
      </c>
      <c r="B65" t="s">
        <v>144</v>
      </c>
      <c r="C65" t="s">
        <v>237</v>
      </c>
      <c r="D65" t="s">
        <v>435</v>
      </c>
      <c r="E65" t="s">
        <v>391</v>
      </c>
      <c r="F65">
        <v>30838</v>
      </c>
      <c r="G65" s="1">
        <v>2.5029461326691299E-5</v>
      </c>
      <c r="H65">
        <v>7.6530612244898003E-2</v>
      </c>
      <c r="I65">
        <v>294</v>
      </c>
      <c r="J65">
        <v>0.132042634520074</v>
      </c>
      <c r="K65">
        <v>0.186986575206706</v>
      </c>
      <c r="L65">
        <v>0.54416551870360297</v>
      </c>
    </row>
    <row r="66" spans="1:12" x14ac:dyDescent="0.25">
      <c r="A66" t="s">
        <v>683</v>
      </c>
      <c r="B66" t="s">
        <v>144</v>
      </c>
      <c r="C66" t="s">
        <v>238</v>
      </c>
      <c r="D66" t="s">
        <v>434</v>
      </c>
      <c r="E66" t="s">
        <v>391</v>
      </c>
      <c r="F66">
        <v>30838</v>
      </c>
      <c r="G66" s="1">
        <v>2.50294613266916E-5</v>
      </c>
      <c r="H66">
        <v>7.6530612244898003E-2</v>
      </c>
      <c r="I66">
        <v>294</v>
      </c>
      <c r="J66">
        <v>0.132042634520074</v>
      </c>
      <c r="K66">
        <v>0.186986575206706</v>
      </c>
      <c r="L66">
        <v>0.54416551870360297</v>
      </c>
    </row>
    <row r="67" spans="1:12" x14ac:dyDescent="0.25">
      <c r="A67" t="s">
        <v>683</v>
      </c>
      <c r="B67" t="s">
        <v>144</v>
      </c>
      <c r="C67" t="s">
        <v>314</v>
      </c>
      <c r="D67" t="s">
        <v>461</v>
      </c>
      <c r="E67" t="s">
        <v>426</v>
      </c>
      <c r="F67">
        <v>47831</v>
      </c>
      <c r="G67" s="1">
        <v>6.3948681482241696E-5</v>
      </c>
      <c r="H67">
        <v>0.11394557823129201</v>
      </c>
      <c r="I67">
        <v>294</v>
      </c>
      <c r="J67">
        <v>0.132042634520074</v>
      </c>
      <c r="K67">
        <v>0.18132576832846301</v>
      </c>
      <c r="L67">
        <v>0.69515414205270798</v>
      </c>
    </row>
    <row r="68" spans="1:12" x14ac:dyDescent="0.25">
      <c r="A68" t="s">
        <v>683</v>
      </c>
      <c r="B68" t="s">
        <v>144</v>
      </c>
      <c r="C68" t="s">
        <v>315</v>
      </c>
      <c r="D68" t="s">
        <v>461</v>
      </c>
      <c r="E68" t="s">
        <v>426</v>
      </c>
      <c r="F68">
        <v>47831</v>
      </c>
      <c r="G68" s="1">
        <v>6.3948681482241696E-5</v>
      </c>
      <c r="H68">
        <v>0.11394557823129201</v>
      </c>
      <c r="I68">
        <v>294</v>
      </c>
      <c r="J68">
        <v>0.132042634520074</v>
      </c>
      <c r="K68">
        <v>0.18132576832846301</v>
      </c>
      <c r="L68">
        <v>0.69515414205270798</v>
      </c>
    </row>
    <row r="69" spans="1:12" x14ac:dyDescent="0.25">
      <c r="A69" t="s">
        <v>683</v>
      </c>
      <c r="B69" t="s">
        <v>144</v>
      </c>
      <c r="C69" t="s">
        <v>325</v>
      </c>
      <c r="D69" t="s">
        <v>638</v>
      </c>
      <c r="E69" t="s">
        <v>426</v>
      </c>
      <c r="F69">
        <v>47831</v>
      </c>
      <c r="G69" s="1">
        <v>8.0691207610029703E-5</v>
      </c>
      <c r="H69">
        <v>0.122448979591837</v>
      </c>
      <c r="I69">
        <v>294</v>
      </c>
      <c r="J69">
        <v>0.132042634520074</v>
      </c>
      <c r="K69">
        <v>0.17993228659479399</v>
      </c>
      <c r="L69">
        <v>0.70172301785986202</v>
      </c>
    </row>
    <row r="70" spans="1:12" x14ac:dyDescent="0.25">
      <c r="A70" t="s">
        <v>683</v>
      </c>
      <c r="B70" t="s">
        <v>144</v>
      </c>
      <c r="C70" t="s">
        <v>226</v>
      </c>
      <c r="D70" t="s">
        <v>437</v>
      </c>
      <c r="E70" t="s">
        <v>373</v>
      </c>
      <c r="F70">
        <v>66115</v>
      </c>
      <c r="G70">
        <v>1.09357261411499E-4</v>
      </c>
      <c r="H70">
        <v>0.22789115646258501</v>
      </c>
      <c r="I70">
        <v>294</v>
      </c>
      <c r="J70">
        <v>0.132042634520074</v>
      </c>
      <c r="K70">
        <v>0.17811688382690899</v>
      </c>
      <c r="L70">
        <v>0.72136558530031403</v>
      </c>
    </row>
    <row r="71" spans="1:12" x14ac:dyDescent="0.25">
      <c r="A71" t="s">
        <v>683</v>
      </c>
      <c r="B71" t="s">
        <v>144</v>
      </c>
      <c r="C71" t="s">
        <v>340</v>
      </c>
      <c r="D71" t="s">
        <v>446</v>
      </c>
      <c r="E71" t="s">
        <v>401</v>
      </c>
      <c r="F71">
        <v>111506</v>
      </c>
      <c r="G71">
        <v>1.44514967982923E-4</v>
      </c>
      <c r="H71">
        <v>6.2925170068027197E-2</v>
      </c>
      <c r="I71">
        <v>294</v>
      </c>
      <c r="J71">
        <v>0.132042634520074</v>
      </c>
      <c r="K71">
        <v>0.17645843878220999</v>
      </c>
      <c r="L71">
        <v>0.72136558530031403</v>
      </c>
    </row>
    <row r="72" spans="1:12" x14ac:dyDescent="0.25">
      <c r="A72" t="s">
        <v>683</v>
      </c>
      <c r="B72" t="s">
        <v>144</v>
      </c>
      <c r="C72" t="s">
        <v>229</v>
      </c>
      <c r="D72" t="s">
        <v>440</v>
      </c>
      <c r="E72" t="s">
        <v>416</v>
      </c>
      <c r="F72">
        <v>51214</v>
      </c>
      <c r="G72">
        <v>1.5010422447585701E-4</v>
      </c>
      <c r="H72">
        <v>0.15816326530612199</v>
      </c>
      <c r="I72">
        <v>294</v>
      </c>
      <c r="J72">
        <v>0.132042634520074</v>
      </c>
      <c r="K72">
        <v>0.17623315713607501</v>
      </c>
      <c r="L72">
        <v>0.72136558530031403</v>
      </c>
    </row>
    <row r="73" spans="1:12" x14ac:dyDescent="0.25">
      <c r="A73" t="s">
        <v>683</v>
      </c>
      <c r="B73" t="s">
        <v>144</v>
      </c>
      <c r="C73" t="s">
        <v>342</v>
      </c>
      <c r="D73" t="s">
        <v>452</v>
      </c>
      <c r="E73" t="s">
        <v>401</v>
      </c>
      <c r="F73">
        <v>38706</v>
      </c>
      <c r="G73">
        <v>1.61830753105692E-4</v>
      </c>
      <c r="H73">
        <v>0.34523809523809501</v>
      </c>
      <c r="I73">
        <v>294</v>
      </c>
      <c r="J73">
        <v>0.132042634520074</v>
      </c>
      <c r="K73">
        <v>0.17578692687476299</v>
      </c>
      <c r="L73">
        <v>0.72136558530031403</v>
      </c>
    </row>
    <row r="74" spans="1:12" x14ac:dyDescent="0.25">
      <c r="A74" t="s">
        <v>683</v>
      </c>
      <c r="B74" t="s">
        <v>144</v>
      </c>
      <c r="C74" t="s">
        <v>228</v>
      </c>
      <c r="D74" t="s">
        <v>437</v>
      </c>
      <c r="E74" t="s">
        <v>373</v>
      </c>
      <c r="F74">
        <v>66115</v>
      </c>
      <c r="G74">
        <v>1.6589981723478999E-4</v>
      </c>
      <c r="H74">
        <v>0.238095238095238</v>
      </c>
      <c r="I74">
        <v>294</v>
      </c>
      <c r="J74">
        <v>0.132042634520074</v>
      </c>
      <c r="K74">
        <v>0.17563971125157099</v>
      </c>
      <c r="L74">
        <v>0.72136558530031403</v>
      </c>
    </row>
    <row r="75" spans="1:12" x14ac:dyDescent="0.25">
      <c r="A75" t="s">
        <v>683</v>
      </c>
      <c r="B75" t="s">
        <v>144</v>
      </c>
      <c r="C75" t="s">
        <v>341</v>
      </c>
      <c r="D75" t="s">
        <v>449</v>
      </c>
      <c r="E75" t="s">
        <v>401</v>
      </c>
      <c r="F75">
        <v>38706</v>
      </c>
      <c r="G75">
        <v>2.7345514848218502E-4</v>
      </c>
      <c r="H75">
        <v>0.289115646258503</v>
      </c>
      <c r="I75">
        <v>294</v>
      </c>
      <c r="J75">
        <v>0.132042634520074</v>
      </c>
      <c r="K75">
        <v>0.17268784073484</v>
      </c>
      <c r="L75">
        <v>0.91630205300852297</v>
      </c>
    </row>
    <row r="76" spans="1:12" x14ac:dyDescent="0.25">
      <c r="A76" t="s">
        <v>683</v>
      </c>
      <c r="B76" t="s">
        <v>144</v>
      </c>
      <c r="C76" t="s">
        <v>232</v>
      </c>
      <c r="D76" t="s">
        <v>445</v>
      </c>
      <c r="E76" t="s">
        <v>373</v>
      </c>
      <c r="F76">
        <v>66115</v>
      </c>
      <c r="G76">
        <v>3.4823551862007502E-4</v>
      </c>
      <c r="H76">
        <v>0.26190476190476197</v>
      </c>
      <c r="I76">
        <v>294</v>
      </c>
      <c r="J76">
        <v>0.132042634520074</v>
      </c>
      <c r="K76">
        <v>0.171267537725037</v>
      </c>
      <c r="L76">
        <v>0.91630205300852297</v>
      </c>
    </row>
    <row r="77" spans="1:12" x14ac:dyDescent="0.25">
      <c r="A77" t="s">
        <v>683</v>
      </c>
      <c r="B77" t="s">
        <v>144</v>
      </c>
      <c r="C77" t="s">
        <v>328</v>
      </c>
      <c r="D77" t="s">
        <v>641</v>
      </c>
      <c r="E77" t="s">
        <v>401</v>
      </c>
      <c r="F77">
        <v>111506</v>
      </c>
      <c r="G77">
        <v>3.5675149764039302E-4</v>
      </c>
      <c r="H77">
        <v>8.3333333333333398E-2</v>
      </c>
      <c r="I77">
        <v>294</v>
      </c>
      <c r="J77">
        <v>0.132042634520074</v>
      </c>
      <c r="K77">
        <v>0.171125867784644</v>
      </c>
      <c r="L77">
        <v>0.91630205300852297</v>
      </c>
    </row>
    <row r="78" spans="1:12" x14ac:dyDescent="0.25">
      <c r="A78" t="s">
        <v>683</v>
      </c>
      <c r="B78" t="s">
        <v>144</v>
      </c>
      <c r="C78" t="s">
        <v>234</v>
      </c>
      <c r="D78" t="s">
        <v>443</v>
      </c>
      <c r="E78" t="s">
        <v>401</v>
      </c>
      <c r="F78">
        <v>55773</v>
      </c>
      <c r="G78">
        <v>3.7160134415543201E-4</v>
      </c>
      <c r="H78">
        <v>0.12755102040816299</v>
      </c>
      <c r="I78">
        <v>294</v>
      </c>
      <c r="J78">
        <v>0.132042634520074</v>
      </c>
      <c r="K78">
        <v>0.170886849399708</v>
      </c>
      <c r="L78">
        <v>0.91630205300852297</v>
      </c>
    </row>
    <row r="79" spans="1:12" x14ac:dyDescent="0.25">
      <c r="A79" t="s">
        <v>683</v>
      </c>
      <c r="B79" t="s">
        <v>144</v>
      </c>
      <c r="C79" t="s">
        <v>343</v>
      </c>
      <c r="D79" t="s">
        <v>663</v>
      </c>
      <c r="E79" t="s">
        <v>401</v>
      </c>
      <c r="F79">
        <v>67141</v>
      </c>
      <c r="G79">
        <v>3.8309219986734302E-4</v>
      </c>
      <c r="H79">
        <v>0.144557823129252</v>
      </c>
      <c r="I79">
        <v>294</v>
      </c>
      <c r="J79">
        <v>0.132042634520074</v>
      </c>
      <c r="K79">
        <v>0.17070845856987399</v>
      </c>
      <c r="L79">
        <v>0.91630205300852297</v>
      </c>
    </row>
    <row r="80" spans="1:12" x14ac:dyDescent="0.25">
      <c r="A80" t="s">
        <v>683</v>
      </c>
      <c r="B80" t="s">
        <v>144</v>
      </c>
      <c r="C80" t="s">
        <v>344</v>
      </c>
      <c r="D80" t="s">
        <v>663</v>
      </c>
      <c r="E80" t="s">
        <v>401</v>
      </c>
      <c r="F80">
        <v>67141</v>
      </c>
      <c r="G80">
        <v>3.8309219986735099E-4</v>
      </c>
      <c r="H80">
        <v>0.144557823129252</v>
      </c>
      <c r="I80">
        <v>294</v>
      </c>
      <c r="J80">
        <v>0.132042634520074</v>
      </c>
      <c r="K80">
        <v>0.17070845856987399</v>
      </c>
      <c r="L80">
        <v>0.91630205300852297</v>
      </c>
    </row>
    <row r="81" spans="1:12" x14ac:dyDescent="0.25">
      <c r="A81" t="s">
        <v>683</v>
      </c>
      <c r="B81" t="s">
        <v>144</v>
      </c>
      <c r="C81" t="s">
        <v>327</v>
      </c>
      <c r="D81" t="s">
        <v>640</v>
      </c>
      <c r="E81" t="s">
        <v>401</v>
      </c>
      <c r="F81">
        <v>111506</v>
      </c>
      <c r="G81">
        <v>4.3129286296223802E-4</v>
      </c>
      <c r="H81">
        <v>8.5034013605442202E-2</v>
      </c>
      <c r="I81">
        <v>294</v>
      </c>
      <c r="J81">
        <v>0.132042634520074</v>
      </c>
      <c r="K81">
        <v>0.17001504043853399</v>
      </c>
      <c r="L81">
        <v>0.91630205300852297</v>
      </c>
    </row>
    <row r="82" spans="1:12" x14ac:dyDescent="0.25">
      <c r="A82" t="s">
        <v>683</v>
      </c>
      <c r="B82" t="s">
        <v>144</v>
      </c>
      <c r="C82" t="s">
        <v>142</v>
      </c>
      <c r="D82" t="s">
        <v>398</v>
      </c>
      <c r="E82" t="s">
        <v>399</v>
      </c>
      <c r="F82">
        <v>52330</v>
      </c>
      <c r="G82">
        <v>4.7785603762354E-4</v>
      </c>
      <c r="H82">
        <v>7.8231292517006806E-2</v>
      </c>
      <c r="I82">
        <v>294</v>
      </c>
      <c r="J82">
        <v>0.132042634520074</v>
      </c>
      <c r="K82">
        <v>0.16941619998450799</v>
      </c>
      <c r="L82">
        <v>0.91630205300852297</v>
      </c>
    </row>
    <row r="83" spans="1:12" x14ac:dyDescent="0.25">
      <c r="A83" t="s">
        <v>683</v>
      </c>
      <c r="B83" t="s">
        <v>144</v>
      </c>
      <c r="C83" t="s">
        <v>222</v>
      </c>
      <c r="D83" t="s">
        <v>438</v>
      </c>
      <c r="E83" t="s">
        <v>439</v>
      </c>
      <c r="F83">
        <v>0</v>
      </c>
      <c r="G83">
        <v>6.2138614234800104E-4</v>
      </c>
      <c r="H83">
        <v>0.129251700680272</v>
      </c>
      <c r="I83">
        <v>294</v>
      </c>
      <c r="J83">
        <v>0.132042634520074</v>
      </c>
      <c r="K83">
        <v>0.16788649919745399</v>
      </c>
      <c r="L83">
        <v>0.91630205300852297</v>
      </c>
    </row>
    <row r="84" spans="1:12" x14ac:dyDescent="0.25">
      <c r="A84" t="s">
        <v>683</v>
      </c>
      <c r="B84" t="s">
        <v>144</v>
      </c>
      <c r="C84" t="s">
        <v>345</v>
      </c>
      <c r="D84" t="s">
        <v>664</v>
      </c>
      <c r="E84" t="s">
        <v>389</v>
      </c>
      <c r="F84">
        <v>92517</v>
      </c>
      <c r="G84">
        <v>7.0946281701936102E-4</v>
      </c>
      <c r="H84">
        <v>0.22108843537414999</v>
      </c>
      <c r="I84">
        <v>294</v>
      </c>
      <c r="J84">
        <v>0.132042634520074</v>
      </c>
      <c r="K84">
        <v>0.16711693296337801</v>
      </c>
      <c r="L84">
        <v>0.91630205300852297</v>
      </c>
    </row>
    <row r="85" spans="1:12" x14ac:dyDescent="0.25">
      <c r="A85" t="s">
        <v>683</v>
      </c>
      <c r="B85" t="s">
        <v>144</v>
      </c>
      <c r="C85" t="s">
        <v>346</v>
      </c>
      <c r="D85" t="s">
        <v>664</v>
      </c>
      <c r="E85" t="s">
        <v>389</v>
      </c>
      <c r="F85">
        <v>92517</v>
      </c>
      <c r="G85">
        <v>7.0946281701936102E-4</v>
      </c>
      <c r="H85">
        <v>0.22108843537414999</v>
      </c>
      <c r="I85">
        <v>294</v>
      </c>
      <c r="J85">
        <v>0.132042634520074</v>
      </c>
      <c r="K85">
        <v>0.16711693296337801</v>
      </c>
      <c r="L85">
        <v>0.91630205300852297</v>
      </c>
    </row>
    <row r="86" spans="1:12" x14ac:dyDescent="0.25">
      <c r="A86" t="s">
        <v>683</v>
      </c>
      <c r="B86" t="s">
        <v>144</v>
      </c>
      <c r="C86" t="s">
        <v>221</v>
      </c>
      <c r="D86" t="s">
        <v>436</v>
      </c>
      <c r="E86" t="s">
        <v>389</v>
      </c>
      <c r="F86">
        <v>59228</v>
      </c>
      <c r="G86">
        <v>7.1504874771251899E-4</v>
      </c>
      <c r="H86">
        <v>0.44047619047619002</v>
      </c>
      <c r="I86">
        <v>294</v>
      </c>
      <c r="J86">
        <v>0.132042634520074</v>
      </c>
      <c r="K86">
        <v>0.167071454546695</v>
      </c>
      <c r="L86">
        <v>0.91630205300852297</v>
      </c>
    </row>
    <row r="87" spans="1:12" x14ac:dyDescent="0.25">
      <c r="A87" t="s">
        <v>683</v>
      </c>
      <c r="B87" t="s">
        <v>144</v>
      </c>
      <c r="C87" t="s">
        <v>347</v>
      </c>
      <c r="D87" t="s">
        <v>665</v>
      </c>
      <c r="E87" t="s">
        <v>387</v>
      </c>
      <c r="F87">
        <v>121341</v>
      </c>
      <c r="G87">
        <v>7.3509799673350399E-4</v>
      </c>
      <c r="H87">
        <v>0.40986394557823103</v>
      </c>
      <c r="I87">
        <v>294</v>
      </c>
      <c r="J87">
        <v>0.132042634520074</v>
      </c>
      <c r="K87">
        <v>0.16691114530996901</v>
      </c>
      <c r="L87">
        <v>0.91630205300852297</v>
      </c>
    </row>
    <row r="88" spans="1:12" x14ac:dyDescent="0.25">
      <c r="A88" t="s">
        <v>683</v>
      </c>
      <c r="B88" t="s">
        <v>144</v>
      </c>
      <c r="C88" t="s">
        <v>348</v>
      </c>
      <c r="D88" t="s">
        <v>666</v>
      </c>
      <c r="E88" t="s">
        <v>391</v>
      </c>
      <c r="F88">
        <v>30838</v>
      </c>
      <c r="G88">
        <v>7.4998605547868795E-4</v>
      </c>
      <c r="H88">
        <v>9.6938775510204106E-2</v>
      </c>
      <c r="I88">
        <v>294</v>
      </c>
      <c r="J88">
        <v>0.132042634520074</v>
      </c>
      <c r="K88">
        <v>0.16679495427367699</v>
      </c>
      <c r="L88">
        <v>0.91630205300852297</v>
      </c>
    </row>
    <row r="89" spans="1:12" x14ac:dyDescent="0.25">
      <c r="A89" t="s">
        <v>683</v>
      </c>
      <c r="B89" t="s">
        <v>144</v>
      </c>
      <c r="C89" t="s">
        <v>349</v>
      </c>
      <c r="D89" t="s">
        <v>667</v>
      </c>
      <c r="E89" t="s">
        <v>401</v>
      </c>
      <c r="F89">
        <v>38706</v>
      </c>
      <c r="G89">
        <v>8.5272276402332398E-4</v>
      </c>
      <c r="H89">
        <v>0.37585034013605401</v>
      </c>
      <c r="I89">
        <v>294</v>
      </c>
      <c r="J89">
        <v>0.132042634520074</v>
      </c>
      <c r="K89">
        <v>0.16605194825038599</v>
      </c>
      <c r="L89">
        <v>0.91630205300852297</v>
      </c>
    </row>
    <row r="90" spans="1:12" x14ac:dyDescent="0.25">
      <c r="A90" t="s">
        <v>683</v>
      </c>
      <c r="B90" t="s">
        <v>145</v>
      </c>
      <c r="C90" t="s">
        <v>318</v>
      </c>
      <c r="D90" t="s">
        <v>456</v>
      </c>
      <c r="E90" t="s">
        <v>426</v>
      </c>
      <c r="F90">
        <v>95598</v>
      </c>
      <c r="G90">
        <v>1.00249727193935E-4</v>
      </c>
      <c r="H90">
        <v>7.4829931972789102E-2</v>
      </c>
      <c r="I90">
        <v>294</v>
      </c>
      <c r="J90">
        <v>0.12863426954497501</v>
      </c>
      <c r="K90">
        <v>0.17545603879507801</v>
      </c>
      <c r="L90">
        <v>0.99992731365945797</v>
      </c>
    </row>
    <row r="91" spans="1:12" x14ac:dyDescent="0.25">
      <c r="A91" t="s">
        <v>683</v>
      </c>
      <c r="B91" t="s">
        <v>145</v>
      </c>
      <c r="C91" t="s">
        <v>319</v>
      </c>
      <c r="D91" t="s">
        <v>456</v>
      </c>
      <c r="E91" t="s">
        <v>426</v>
      </c>
      <c r="F91">
        <v>95598</v>
      </c>
      <c r="G91">
        <v>1.00249727193935E-4</v>
      </c>
      <c r="H91">
        <v>7.4829931972789102E-2</v>
      </c>
      <c r="I91">
        <v>294</v>
      </c>
      <c r="J91">
        <v>0.12863426954497501</v>
      </c>
      <c r="K91">
        <v>0.17545603879507801</v>
      </c>
      <c r="L91">
        <v>0.99992731365945797</v>
      </c>
    </row>
    <row r="92" spans="1:12" x14ac:dyDescent="0.25">
      <c r="A92" t="s">
        <v>683</v>
      </c>
      <c r="B92" t="s">
        <v>145</v>
      </c>
      <c r="C92" t="s">
        <v>245</v>
      </c>
      <c r="D92" t="s">
        <v>466</v>
      </c>
      <c r="E92" t="s">
        <v>394</v>
      </c>
      <c r="F92">
        <v>47847</v>
      </c>
      <c r="G92">
        <v>1.3297396757980601E-4</v>
      </c>
      <c r="H92">
        <v>0.48809523809523803</v>
      </c>
      <c r="I92">
        <v>294</v>
      </c>
      <c r="J92">
        <v>0.12863426954497501</v>
      </c>
      <c r="K92">
        <v>0.17376527568800301</v>
      </c>
      <c r="L92">
        <v>0.99992731365945797</v>
      </c>
    </row>
    <row r="93" spans="1:12" x14ac:dyDescent="0.25">
      <c r="A93" t="s">
        <v>683</v>
      </c>
      <c r="B93" t="s">
        <v>145</v>
      </c>
      <c r="C93" t="s">
        <v>244</v>
      </c>
      <c r="D93" t="s">
        <v>455</v>
      </c>
      <c r="E93" t="s">
        <v>401</v>
      </c>
      <c r="F93">
        <v>13658</v>
      </c>
      <c r="G93">
        <v>1.8430563256944499E-4</v>
      </c>
      <c r="H93">
        <v>0.10034013605442201</v>
      </c>
      <c r="I93">
        <v>294</v>
      </c>
      <c r="J93">
        <v>0.12863426954497501</v>
      </c>
      <c r="K93">
        <v>0.171819354347651</v>
      </c>
      <c r="L93">
        <v>0.99992731365945797</v>
      </c>
    </row>
    <row r="94" spans="1:12" x14ac:dyDescent="0.25">
      <c r="A94" t="s">
        <v>683</v>
      </c>
      <c r="B94" t="s">
        <v>145</v>
      </c>
      <c r="C94" t="s">
        <v>250</v>
      </c>
      <c r="D94" t="s">
        <v>458</v>
      </c>
      <c r="E94" t="s">
        <v>377</v>
      </c>
      <c r="F94">
        <v>96844</v>
      </c>
      <c r="G94">
        <v>3.0726046396618601E-4</v>
      </c>
      <c r="H94">
        <v>0.11224489795918401</v>
      </c>
      <c r="I94">
        <v>294</v>
      </c>
      <c r="J94">
        <v>0.12863426954497501</v>
      </c>
      <c r="K94">
        <v>0.16879038772058499</v>
      </c>
      <c r="L94">
        <v>0.99992731365945797</v>
      </c>
    </row>
    <row r="95" spans="1:12" x14ac:dyDescent="0.25">
      <c r="A95" t="s">
        <v>683</v>
      </c>
      <c r="B95" t="s">
        <v>145</v>
      </c>
      <c r="C95" t="s">
        <v>243</v>
      </c>
      <c r="D95" t="s">
        <v>583</v>
      </c>
      <c r="E95" t="s">
        <v>385</v>
      </c>
      <c r="F95">
        <v>57080</v>
      </c>
      <c r="G95">
        <v>5.7127450993967402E-4</v>
      </c>
      <c r="H95">
        <v>0.40986394557823103</v>
      </c>
      <c r="I95">
        <v>294</v>
      </c>
      <c r="J95">
        <v>0.12863426954497501</v>
      </c>
      <c r="K95">
        <v>0.165145689078595</v>
      </c>
      <c r="L95">
        <v>0.99992731365945797</v>
      </c>
    </row>
    <row r="96" spans="1:12" x14ac:dyDescent="0.25">
      <c r="A96" t="s">
        <v>683</v>
      </c>
      <c r="B96" t="s">
        <v>145</v>
      </c>
      <c r="C96" t="s">
        <v>247</v>
      </c>
      <c r="D96" t="s">
        <v>463</v>
      </c>
      <c r="E96" t="s">
        <v>403</v>
      </c>
      <c r="F96">
        <v>61015</v>
      </c>
      <c r="G96">
        <v>6.19232720980091E-4</v>
      </c>
      <c r="H96">
        <v>0.28571428571428598</v>
      </c>
      <c r="I96">
        <v>294</v>
      </c>
      <c r="J96">
        <v>0.12863426954497501</v>
      </c>
      <c r="K96">
        <v>0.16467454302349399</v>
      </c>
      <c r="L96">
        <v>0.99992731365945797</v>
      </c>
    </row>
    <row r="97" spans="1:12" x14ac:dyDescent="0.25">
      <c r="A97" t="s">
        <v>683</v>
      </c>
      <c r="B97" t="s">
        <v>145</v>
      </c>
      <c r="C97" t="s">
        <v>248</v>
      </c>
      <c r="D97" t="s">
        <v>463</v>
      </c>
      <c r="E97" t="s">
        <v>403</v>
      </c>
      <c r="F97">
        <v>61015</v>
      </c>
      <c r="G97">
        <v>6.19232720980091E-4</v>
      </c>
      <c r="H97">
        <v>0.28571428571428598</v>
      </c>
      <c r="I97">
        <v>294</v>
      </c>
      <c r="J97">
        <v>0.12863426954497501</v>
      </c>
      <c r="K97">
        <v>0.16467454302349399</v>
      </c>
      <c r="L97">
        <v>0.99992731365945797</v>
      </c>
    </row>
    <row r="98" spans="1:12" x14ac:dyDescent="0.25">
      <c r="A98" t="s">
        <v>683</v>
      </c>
      <c r="B98" t="s">
        <v>145</v>
      </c>
      <c r="C98" t="s">
        <v>251</v>
      </c>
      <c r="D98" t="s">
        <v>586</v>
      </c>
      <c r="E98" t="s">
        <v>448</v>
      </c>
      <c r="F98">
        <v>56065</v>
      </c>
      <c r="G98">
        <v>7.4466028285753705E-4</v>
      </c>
      <c r="H98">
        <v>0.115646258503401</v>
      </c>
      <c r="I98">
        <v>294</v>
      </c>
      <c r="J98">
        <v>0.12863426954497501</v>
      </c>
      <c r="K98">
        <v>0.163598853578141</v>
      </c>
      <c r="L98">
        <v>0.99992731365945797</v>
      </c>
    </row>
    <row r="99" spans="1:12" x14ac:dyDescent="0.25">
      <c r="A99" s="3" t="s">
        <v>683</v>
      </c>
      <c r="B99" s="3" t="s">
        <v>145</v>
      </c>
      <c r="C99" s="3" t="s">
        <v>311</v>
      </c>
      <c r="D99" s="3" t="s">
        <v>635</v>
      </c>
      <c r="E99" s="3" t="s">
        <v>448</v>
      </c>
      <c r="F99" s="3">
        <v>56065</v>
      </c>
      <c r="G99" s="3">
        <v>7.9696493215445296E-4</v>
      </c>
      <c r="H99" s="3">
        <v>0.12414965986394599</v>
      </c>
      <c r="I99" s="3">
        <v>294</v>
      </c>
      <c r="J99" s="3">
        <v>0.12863426954497501</v>
      </c>
      <c r="K99" s="3">
        <v>0.16320379793053</v>
      </c>
      <c r="L99" s="3">
        <v>0.99992731365945797</v>
      </c>
    </row>
  </sheetData>
  <conditionalFormatting sqref="D1:E1">
    <cfRule type="duplicateValues" dxfId="3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2"/>
  <sheetViews>
    <sheetView workbookViewId="0">
      <selection activeCell="B3" sqref="B3"/>
    </sheetView>
  </sheetViews>
  <sheetFormatPr defaultRowHeight="15" x14ac:dyDescent="0.25"/>
  <cols>
    <col min="1" max="1" width="13.7109375" customWidth="1"/>
  </cols>
  <sheetData>
    <row r="1" spans="1:12" x14ac:dyDescent="0.25">
      <c r="A1" s="5" t="s">
        <v>1</v>
      </c>
      <c r="B1" s="5" t="s">
        <v>0</v>
      </c>
      <c r="C1" s="5" t="s">
        <v>2</v>
      </c>
      <c r="D1" s="5" t="s">
        <v>369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</row>
    <row r="2" spans="1:12" x14ac:dyDescent="0.25">
      <c r="A2" t="s">
        <v>682</v>
      </c>
      <c r="B2" t="s">
        <v>144</v>
      </c>
      <c r="C2" t="s">
        <v>16</v>
      </c>
      <c r="D2" t="s">
        <v>374</v>
      </c>
      <c r="E2" t="s">
        <v>371</v>
      </c>
      <c r="F2">
        <v>103176</v>
      </c>
      <c r="G2" s="1">
        <v>7.6530667025410696E-5</v>
      </c>
      <c r="H2">
        <v>0.28571428571428598</v>
      </c>
      <c r="I2">
        <v>294</v>
      </c>
      <c r="J2">
        <v>0.179904763173448</v>
      </c>
      <c r="K2">
        <v>0.22543970294780599</v>
      </c>
      <c r="L2">
        <v>0.77594886054683099</v>
      </c>
    </row>
    <row r="3" spans="1:12" x14ac:dyDescent="0.25">
      <c r="A3" t="s">
        <v>682</v>
      </c>
      <c r="B3" t="s">
        <v>144</v>
      </c>
      <c r="C3" t="s">
        <v>13</v>
      </c>
      <c r="D3" t="s">
        <v>372</v>
      </c>
      <c r="E3" t="s">
        <v>373</v>
      </c>
      <c r="F3">
        <v>41098</v>
      </c>
      <c r="G3" s="1">
        <v>9.0502525174591595E-5</v>
      </c>
      <c r="H3">
        <v>6.9727891156462607E-2</v>
      </c>
      <c r="I3">
        <v>294</v>
      </c>
      <c r="J3">
        <v>0.179904763173448</v>
      </c>
      <c r="K3">
        <v>0.22449233062895199</v>
      </c>
      <c r="L3">
        <v>0.77594886054683099</v>
      </c>
    </row>
    <row r="4" spans="1:12" x14ac:dyDescent="0.25">
      <c r="A4" t="s">
        <v>682</v>
      </c>
      <c r="B4" t="s">
        <v>144</v>
      </c>
      <c r="C4" t="s">
        <v>14</v>
      </c>
      <c r="D4" t="s">
        <v>372</v>
      </c>
      <c r="E4" t="s">
        <v>373</v>
      </c>
      <c r="F4">
        <v>41098</v>
      </c>
      <c r="G4" s="1">
        <v>9.0502525174591595E-5</v>
      </c>
      <c r="H4">
        <v>6.9727891156462607E-2</v>
      </c>
      <c r="I4">
        <v>294</v>
      </c>
      <c r="J4">
        <v>0.179904763173448</v>
      </c>
      <c r="K4">
        <v>0.22449233062895199</v>
      </c>
      <c r="L4">
        <v>0.77594886054683099</v>
      </c>
    </row>
    <row r="5" spans="1:12" x14ac:dyDescent="0.25">
      <c r="A5" t="s">
        <v>682</v>
      </c>
      <c r="B5" t="s">
        <v>144</v>
      </c>
      <c r="C5" t="s">
        <v>25</v>
      </c>
      <c r="D5" t="s">
        <v>370</v>
      </c>
      <c r="E5" t="s">
        <v>371</v>
      </c>
      <c r="F5">
        <v>71904</v>
      </c>
      <c r="G5">
        <v>1.5602051272728401E-4</v>
      </c>
      <c r="H5">
        <v>0.107142857142857</v>
      </c>
      <c r="I5">
        <v>294</v>
      </c>
      <c r="J5">
        <v>0.179904763173448</v>
      </c>
      <c r="K5">
        <v>0.221429605967778</v>
      </c>
      <c r="L5">
        <v>0.77594886054683099</v>
      </c>
    </row>
    <row r="6" spans="1:12" x14ac:dyDescent="0.25">
      <c r="A6" t="s">
        <v>682</v>
      </c>
      <c r="B6" t="s">
        <v>144</v>
      </c>
      <c r="C6" t="s">
        <v>17</v>
      </c>
      <c r="D6" t="s">
        <v>376</v>
      </c>
      <c r="E6" t="s">
        <v>377</v>
      </c>
      <c r="F6">
        <v>38769</v>
      </c>
      <c r="G6">
        <v>1.6004556930439699E-4</v>
      </c>
      <c r="H6">
        <v>0.102040816326531</v>
      </c>
      <c r="I6">
        <v>294</v>
      </c>
      <c r="J6">
        <v>0.179904763173448</v>
      </c>
      <c r="K6">
        <v>0.22128690577596699</v>
      </c>
      <c r="L6">
        <v>0.77594886054683099</v>
      </c>
    </row>
    <row r="7" spans="1:12" x14ac:dyDescent="0.25">
      <c r="A7" t="s">
        <v>682</v>
      </c>
      <c r="B7" t="s">
        <v>144</v>
      </c>
      <c r="C7" t="s">
        <v>18</v>
      </c>
      <c r="D7" t="s">
        <v>376</v>
      </c>
      <c r="E7" t="s">
        <v>377</v>
      </c>
      <c r="F7">
        <v>38769</v>
      </c>
      <c r="G7">
        <v>1.6004556930439799E-4</v>
      </c>
      <c r="H7">
        <v>0.102040816326531</v>
      </c>
      <c r="I7">
        <v>294</v>
      </c>
      <c r="J7">
        <v>0.179904763173448</v>
      </c>
      <c r="K7">
        <v>0.22128690577596699</v>
      </c>
      <c r="L7">
        <v>0.77594886054683099</v>
      </c>
    </row>
    <row r="8" spans="1:12" x14ac:dyDescent="0.25">
      <c r="A8" t="s">
        <v>682</v>
      </c>
      <c r="B8" t="s">
        <v>144</v>
      </c>
      <c r="C8" t="s">
        <v>20</v>
      </c>
      <c r="D8" t="s">
        <v>382</v>
      </c>
      <c r="E8" t="s">
        <v>381</v>
      </c>
      <c r="F8">
        <v>9093</v>
      </c>
      <c r="G8">
        <v>1.6145976674237399E-4</v>
      </c>
      <c r="H8">
        <v>0.29591836734693899</v>
      </c>
      <c r="I8">
        <v>294</v>
      </c>
      <c r="J8">
        <v>0.179904763173448</v>
      </c>
      <c r="K8">
        <v>0.221237630321449</v>
      </c>
      <c r="L8">
        <v>0.77594886054683099</v>
      </c>
    </row>
    <row r="9" spans="1:12" x14ac:dyDescent="0.25">
      <c r="A9" t="s">
        <v>682</v>
      </c>
      <c r="B9" t="s">
        <v>144</v>
      </c>
      <c r="C9" t="s">
        <v>19</v>
      </c>
      <c r="D9" t="s">
        <v>378</v>
      </c>
      <c r="E9" t="s">
        <v>371</v>
      </c>
      <c r="F9">
        <v>70767</v>
      </c>
      <c r="G9">
        <v>1.86848229400203E-4</v>
      </c>
      <c r="H9">
        <v>7.3129251700680298E-2</v>
      </c>
      <c r="I9">
        <v>294</v>
      </c>
      <c r="J9">
        <v>0.179904763173448</v>
      </c>
      <c r="K9">
        <v>0.22042050181171199</v>
      </c>
      <c r="L9">
        <v>0.77594886054683099</v>
      </c>
    </row>
    <row r="10" spans="1:12" x14ac:dyDescent="0.25">
      <c r="A10" t="s">
        <v>682</v>
      </c>
      <c r="B10" t="s">
        <v>144</v>
      </c>
      <c r="C10" t="s">
        <v>26</v>
      </c>
      <c r="D10" t="s">
        <v>375</v>
      </c>
      <c r="E10" t="s">
        <v>371</v>
      </c>
      <c r="F10">
        <v>71904</v>
      </c>
      <c r="G10">
        <v>2.0179915271350201E-4</v>
      </c>
      <c r="H10">
        <v>0.11054421768707499</v>
      </c>
      <c r="I10">
        <v>294</v>
      </c>
      <c r="J10">
        <v>0.179904763173448</v>
      </c>
      <c r="K10">
        <v>0.21999046554851401</v>
      </c>
      <c r="L10">
        <v>0.77594886054683099</v>
      </c>
    </row>
    <row r="11" spans="1:12" x14ac:dyDescent="0.25">
      <c r="A11" t="s">
        <v>682</v>
      </c>
      <c r="B11" t="s">
        <v>144</v>
      </c>
      <c r="C11" t="s">
        <v>27</v>
      </c>
      <c r="D11" t="s">
        <v>375</v>
      </c>
      <c r="E11" t="s">
        <v>371</v>
      </c>
      <c r="F11">
        <v>71904</v>
      </c>
      <c r="G11">
        <v>2.0179915271350201E-4</v>
      </c>
      <c r="H11">
        <v>0.11054421768707499</v>
      </c>
      <c r="I11">
        <v>294</v>
      </c>
      <c r="J11">
        <v>0.179904763173448</v>
      </c>
      <c r="K11">
        <v>0.21999046554851401</v>
      </c>
      <c r="L11">
        <v>0.77594886054683099</v>
      </c>
    </row>
    <row r="12" spans="1:12" x14ac:dyDescent="0.25">
      <c r="A12" t="s">
        <v>682</v>
      </c>
      <c r="B12" t="s">
        <v>144</v>
      </c>
      <c r="C12" t="s">
        <v>11</v>
      </c>
      <c r="D12" t="s">
        <v>388</v>
      </c>
      <c r="E12" t="s">
        <v>389</v>
      </c>
      <c r="F12">
        <v>58660</v>
      </c>
      <c r="G12">
        <v>2.0643551326878599E-4</v>
      </c>
      <c r="H12">
        <v>6.4625850340136001E-2</v>
      </c>
      <c r="I12">
        <v>294</v>
      </c>
      <c r="J12">
        <v>0.179904763173448</v>
      </c>
      <c r="K12">
        <v>0.21986365280994999</v>
      </c>
      <c r="L12">
        <v>0.77594886054683099</v>
      </c>
    </row>
    <row r="13" spans="1:12" x14ac:dyDescent="0.25">
      <c r="A13" t="s">
        <v>682</v>
      </c>
      <c r="B13" t="s">
        <v>144</v>
      </c>
      <c r="C13" t="s">
        <v>12</v>
      </c>
      <c r="D13" t="s">
        <v>384</v>
      </c>
      <c r="E13" t="s">
        <v>385</v>
      </c>
      <c r="F13">
        <v>171063</v>
      </c>
      <c r="G13">
        <v>2.27176195981375E-4</v>
      </c>
      <c r="H13">
        <v>0.25170068027210901</v>
      </c>
      <c r="I13">
        <v>294</v>
      </c>
      <c r="J13">
        <v>0.179904763173448</v>
      </c>
      <c r="K13">
        <v>0.21932961825011699</v>
      </c>
      <c r="L13">
        <v>0.77594886054683099</v>
      </c>
    </row>
    <row r="14" spans="1:12" x14ac:dyDescent="0.25">
      <c r="A14" t="s">
        <v>682</v>
      </c>
      <c r="B14" t="s">
        <v>144</v>
      </c>
      <c r="C14" t="s">
        <v>24</v>
      </c>
      <c r="D14" t="s">
        <v>380</v>
      </c>
      <c r="E14" t="s">
        <v>381</v>
      </c>
      <c r="F14">
        <v>5684</v>
      </c>
      <c r="G14">
        <v>2.3198875827029099E-4</v>
      </c>
      <c r="H14">
        <v>0.38775510204081598</v>
      </c>
      <c r="I14">
        <v>294</v>
      </c>
      <c r="J14">
        <v>0.179904763173448</v>
      </c>
      <c r="K14">
        <v>0.21921278097240701</v>
      </c>
      <c r="L14">
        <v>0.77594886054683099</v>
      </c>
    </row>
    <row r="15" spans="1:12" x14ac:dyDescent="0.25">
      <c r="A15" t="s">
        <v>682</v>
      </c>
      <c r="B15" t="s">
        <v>144</v>
      </c>
      <c r="C15" t="s">
        <v>15</v>
      </c>
      <c r="D15" t="s">
        <v>393</v>
      </c>
      <c r="E15" t="s">
        <v>394</v>
      </c>
      <c r="F15">
        <v>75148</v>
      </c>
      <c r="G15">
        <v>3.31583828419058E-4</v>
      </c>
      <c r="H15">
        <v>0.28571428571428598</v>
      </c>
      <c r="I15">
        <v>294</v>
      </c>
      <c r="J15">
        <v>0.179904763173448</v>
      </c>
      <c r="K15">
        <v>0.21722738728869201</v>
      </c>
      <c r="L15">
        <v>0.99869013983468202</v>
      </c>
    </row>
    <row r="16" spans="1:12" x14ac:dyDescent="0.25">
      <c r="A16" t="s">
        <v>682</v>
      </c>
      <c r="B16" t="s">
        <v>144</v>
      </c>
      <c r="C16" t="s">
        <v>28</v>
      </c>
      <c r="D16" t="s">
        <v>383</v>
      </c>
      <c r="E16" t="s">
        <v>381</v>
      </c>
      <c r="F16">
        <v>5684</v>
      </c>
      <c r="G16">
        <v>4.14295668126737E-4</v>
      </c>
      <c r="H16">
        <v>0.31802721088435398</v>
      </c>
      <c r="I16">
        <v>294</v>
      </c>
      <c r="J16">
        <v>0.179904763173448</v>
      </c>
      <c r="K16">
        <v>0.21599484891295201</v>
      </c>
      <c r="L16">
        <v>0.99869013983468202</v>
      </c>
    </row>
    <row r="17" spans="1:12" x14ac:dyDescent="0.25">
      <c r="A17" t="s">
        <v>682</v>
      </c>
      <c r="B17" t="s">
        <v>144</v>
      </c>
      <c r="C17" t="s">
        <v>31</v>
      </c>
      <c r="D17" t="s">
        <v>392</v>
      </c>
      <c r="E17" t="s">
        <v>371</v>
      </c>
      <c r="F17">
        <v>70767</v>
      </c>
      <c r="G17">
        <v>4.7970070079010298E-4</v>
      </c>
      <c r="H17">
        <v>7.9931972789115693E-2</v>
      </c>
      <c r="I17">
        <v>294</v>
      </c>
      <c r="J17">
        <v>0.179904763173448</v>
      </c>
      <c r="K17">
        <v>0.215185870789741</v>
      </c>
      <c r="L17">
        <v>0.99869013983468202</v>
      </c>
    </row>
    <row r="18" spans="1:12" x14ac:dyDescent="0.25">
      <c r="A18" t="s">
        <v>682</v>
      </c>
      <c r="B18" t="s">
        <v>144</v>
      </c>
      <c r="C18" t="s">
        <v>40</v>
      </c>
      <c r="D18" t="s">
        <v>379</v>
      </c>
      <c r="E18" t="s">
        <v>371</v>
      </c>
      <c r="F18">
        <v>70767</v>
      </c>
      <c r="G18">
        <v>5.3348659533515304E-4</v>
      </c>
      <c r="H18">
        <v>0.171768707482993</v>
      </c>
      <c r="I18">
        <v>294</v>
      </c>
      <c r="J18">
        <v>0.179904763173448</v>
      </c>
      <c r="K18">
        <v>0.214600525443541</v>
      </c>
      <c r="L18">
        <v>0.99869013983468202</v>
      </c>
    </row>
    <row r="19" spans="1:12" x14ac:dyDescent="0.25">
      <c r="A19" t="s">
        <v>682</v>
      </c>
      <c r="B19" t="s">
        <v>144</v>
      </c>
      <c r="C19" t="s">
        <v>34</v>
      </c>
      <c r="D19" t="s">
        <v>397</v>
      </c>
      <c r="E19" t="s">
        <v>371</v>
      </c>
      <c r="F19">
        <v>103176</v>
      </c>
      <c r="G19">
        <v>5.5075925073026495E-4</v>
      </c>
      <c r="H19">
        <v>0.452380952380952</v>
      </c>
      <c r="I19">
        <v>294</v>
      </c>
      <c r="J19">
        <v>0.179904763173448</v>
      </c>
      <c r="K19">
        <v>0.21442521138283999</v>
      </c>
      <c r="L19">
        <v>0.99869013983468202</v>
      </c>
    </row>
    <row r="20" spans="1:12" x14ac:dyDescent="0.25">
      <c r="A20" t="s">
        <v>682</v>
      </c>
      <c r="B20" t="s">
        <v>144</v>
      </c>
      <c r="C20" t="s">
        <v>33</v>
      </c>
      <c r="D20" t="s">
        <v>396</v>
      </c>
      <c r="E20" t="s">
        <v>371</v>
      </c>
      <c r="F20">
        <v>0</v>
      </c>
      <c r="G20">
        <v>5.6704309523581396E-4</v>
      </c>
      <c r="H20">
        <v>0.45408163265306101</v>
      </c>
      <c r="I20">
        <v>294</v>
      </c>
      <c r="J20">
        <v>0.179904763173448</v>
      </c>
      <c r="K20">
        <v>0.21426497572468101</v>
      </c>
      <c r="L20">
        <v>0.99869013983468202</v>
      </c>
    </row>
    <row r="21" spans="1:12" x14ac:dyDescent="0.25">
      <c r="A21" t="s">
        <v>682</v>
      </c>
      <c r="B21" t="s">
        <v>144</v>
      </c>
      <c r="C21" t="s">
        <v>39</v>
      </c>
      <c r="D21" t="s">
        <v>470</v>
      </c>
      <c r="E21" t="s">
        <v>394</v>
      </c>
      <c r="F21">
        <v>18770</v>
      </c>
      <c r="G21">
        <v>5.8398055266841895E-4</v>
      </c>
      <c r="H21">
        <v>0.13945578231292499</v>
      </c>
      <c r="I21">
        <v>294</v>
      </c>
      <c r="J21">
        <v>0.179904763173448</v>
      </c>
      <c r="K21">
        <v>0.214103194846263</v>
      </c>
      <c r="L21">
        <v>0.99869013983468202</v>
      </c>
    </row>
    <row r="22" spans="1:12" x14ac:dyDescent="0.25">
      <c r="A22" t="s">
        <v>682</v>
      </c>
      <c r="B22" t="s">
        <v>144</v>
      </c>
      <c r="C22" t="s">
        <v>142</v>
      </c>
      <c r="D22" t="s">
        <v>398</v>
      </c>
      <c r="E22" t="s">
        <v>399</v>
      </c>
      <c r="F22">
        <v>52330</v>
      </c>
      <c r="G22">
        <v>5.91455476052733E-4</v>
      </c>
      <c r="H22">
        <v>7.8231292517006806E-2</v>
      </c>
      <c r="I22">
        <v>294</v>
      </c>
      <c r="J22">
        <v>0.179904763173448</v>
      </c>
      <c r="K22">
        <v>0.214033307645561</v>
      </c>
      <c r="L22">
        <v>0.99869013983468202</v>
      </c>
    </row>
    <row r="23" spans="1:12" x14ac:dyDescent="0.25">
      <c r="A23" t="s">
        <v>682</v>
      </c>
      <c r="B23" t="s">
        <v>144</v>
      </c>
      <c r="C23" t="s">
        <v>38</v>
      </c>
      <c r="D23" t="s">
        <v>410</v>
      </c>
      <c r="E23" t="s">
        <v>403</v>
      </c>
      <c r="F23">
        <v>146426</v>
      </c>
      <c r="G23">
        <v>5.9583865277860202E-4</v>
      </c>
      <c r="H23">
        <v>0.246598639455782</v>
      </c>
      <c r="I23">
        <v>294</v>
      </c>
      <c r="J23">
        <v>0.179904763173448</v>
      </c>
      <c r="K23">
        <v>0.21399274315768399</v>
      </c>
      <c r="L23">
        <v>0.99869013983468202</v>
      </c>
    </row>
    <row r="24" spans="1:12" x14ac:dyDescent="0.25">
      <c r="A24" t="s">
        <v>682</v>
      </c>
      <c r="B24" t="s">
        <v>144</v>
      </c>
      <c r="C24" t="s">
        <v>158</v>
      </c>
      <c r="D24" t="s">
        <v>471</v>
      </c>
      <c r="E24" t="s">
        <v>389</v>
      </c>
      <c r="F24">
        <v>31873</v>
      </c>
      <c r="G24">
        <v>6.2181832254798799E-4</v>
      </c>
      <c r="H24">
        <v>6.8027210884353706E-2</v>
      </c>
      <c r="I24">
        <v>294</v>
      </c>
      <c r="J24">
        <v>0.179904763173448</v>
      </c>
      <c r="K24">
        <v>0.21375836812149901</v>
      </c>
      <c r="L24">
        <v>0.99869013983468202</v>
      </c>
    </row>
    <row r="25" spans="1:12" x14ac:dyDescent="0.25">
      <c r="A25" t="s">
        <v>682</v>
      </c>
      <c r="B25" t="s">
        <v>144</v>
      </c>
      <c r="C25" t="s">
        <v>36</v>
      </c>
      <c r="D25" t="s">
        <v>390</v>
      </c>
      <c r="E25" t="s">
        <v>391</v>
      </c>
      <c r="F25">
        <v>94843</v>
      </c>
      <c r="G25">
        <v>6.2227757806568697E-4</v>
      </c>
      <c r="H25">
        <v>0.15306122448979601</v>
      </c>
      <c r="I25">
        <v>294</v>
      </c>
      <c r="J25">
        <v>0.179904763173448</v>
      </c>
      <c r="K25">
        <v>0.213754315054863</v>
      </c>
      <c r="L25">
        <v>0.99869013983468202</v>
      </c>
    </row>
    <row r="26" spans="1:12" x14ac:dyDescent="0.25">
      <c r="A26" t="s">
        <v>682</v>
      </c>
      <c r="B26" t="s">
        <v>144</v>
      </c>
      <c r="C26" t="s">
        <v>29</v>
      </c>
      <c r="D26" t="s">
        <v>407</v>
      </c>
      <c r="E26" t="s">
        <v>401</v>
      </c>
      <c r="F26">
        <v>72825</v>
      </c>
      <c r="G26">
        <v>6.3439139423940598E-4</v>
      </c>
      <c r="H26">
        <v>7.3129251700680298E-2</v>
      </c>
      <c r="I26">
        <v>294</v>
      </c>
      <c r="J26">
        <v>0.179904763173448</v>
      </c>
      <c r="K26">
        <v>0.21364849068240299</v>
      </c>
      <c r="L26">
        <v>0.99869013983468202</v>
      </c>
    </row>
    <row r="27" spans="1:12" x14ac:dyDescent="0.25">
      <c r="A27" t="s">
        <v>682</v>
      </c>
      <c r="B27" t="s">
        <v>144</v>
      </c>
      <c r="C27" t="s">
        <v>30</v>
      </c>
      <c r="D27" t="s">
        <v>412</v>
      </c>
      <c r="E27" t="s">
        <v>385</v>
      </c>
      <c r="F27">
        <v>171063</v>
      </c>
      <c r="G27">
        <v>6.5411458282425101E-4</v>
      </c>
      <c r="H27">
        <v>0.195578231292517</v>
      </c>
      <c r="I27">
        <v>294</v>
      </c>
      <c r="J27">
        <v>0.179904763173448</v>
      </c>
      <c r="K27">
        <v>0.21348051004270999</v>
      </c>
      <c r="L27">
        <v>0.99869013983468202</v>
      </c>
    </row>
    <row r="28" spans="1:12" x14ac:dyDescent="0.25">
      <c r="A28" t="s">
        <v>682</v>
      </c>
      <c r="B28" t="s">
        <v>144</v>
      </c>
      <c r="C28" t="s">
        <v>37</v>
      </c>
      <c r="D28" t="s">
        <v>472</v>
      </c>
      <c r="E28" t="s">
        <v>389</v>
      </c>
      <c r="F28">
        <v>59228</v>
      </c>
      <c r="G28">
        <v>6.7267747476345196E-4</v>
      </c>
      <c r="H28">
        <v>0.280612244897959</v>
      </c>
      <c r="I28">
        <v>294</v>
      </c>
      <c r="J28">
        <v>0.179904763173448</v>
      </c>
      <c r="K28">
        <v>0.21332704963610899</v>
      </c>
      <c r="L28">
        <v>0.99869013983468202</v>
      </c>
    </row>
    <row r="29" spans="1:12" x14ac:dyDescent="0.25">
      <c r="A29" t="s">
        <v>682</v>
      </c>
      <c r="B29" t="s">
        <v>144</v>
      </c>
      <c r="C29" t="s">
        <v>22</v>
      </c>
      <c r="D29" t="s">
        <v>400</v>
      </c>
      <c r="E29" t="s">
        <v>401</v>
      </c>
      <c r="F29">
        <v>77383</v>
      </c>
      <c r="G29">
        <v>6.9112128027375803E-4</v>
      </c>
      <c r="H29">
        <v>0.11734693877551</v>
      </c>
      <c r="I29">
        <v>294</v>
      </c>
      <c r="J29">
        <v>0.179904763173448</v>
      </c>
      <c r="K29">
        <v>0.21317877925341699</v>
      </c>
      <c r="L29">
        <v>0.99869013983468202</v>
      </c>
    </row>
    <row r="30" spans="1:12" x14ac:dyDescent="0.25">
      <c r="A30" t="s">
        <v>682</v>
      </c>
      <c r="B30" t="s">
        <v>144</v>
      </c>
      <c r="C30" t="s">
        <v>32</v>
      </c>
      <c r="D30" t="s">
        <v>405</v>
      </c>
      <c r="E30" t="s">
        <v>399</v>
      </c>
      <c r="F30">
        <v>50057</v>
      </c>
      <c r="G30">
        <v>6.9200526417123403E-4</v>
      </c>
      <c r="H30">
        <v>7.8231292517006806E-2</v>
      </c>
      <c r="I30">
        <v>294</v>
      </c>
      <c r="J30">
        <v>0.179904763173448</v>
      </c>
      <c r="K30">
        <v>0.21317177425269701</v>
      </c>
      <c r="L30">
        <v>0.99869013983468202</v>
      </c>
    </row>
    <row r="31" spans="1:12" x14ac:dyDescent="0.25">
      <c r="A31" t="s">
        <v>682</v>
      </c>
      <c r="B31" t="s">
        <v>144</v>
      </c>
      <c r="C31" t="s">
        <v>134</v>
      </c>
      <c r="D31" t="s">
        <v>395</v>
      </c>
      <c r="E31" t="s">
        <v>371</v>
      </c>
      <c r="F31">
        <v>70767</v>
      </c>
      <c r="G31">
        <v>7.3436922534506196E-4</v>
      </c>
      <c r="H31">
        <v>9.0136054421768794E-2</v>
      </c>
      <c r="I31">
        <v>294</v>
      </c>
      <c r="J31">
        <v>0.179904763173448</v>
      </c>
      <c r="K31">
        <v>0.212846314818189</v>
      </c>
      <c r="L31">
        <v>0.99869013983468202</v>
      </c>
    </row>
    <row r="32" spans="1:12" x14ac:dyDescent="0.25">
      <c r="A32" t="s">
        <v>682</v>
      </c>
      <c r="B32" t="s">
        <v>144</v>
      </c>
      <c r="C32" t="s">
        <v>135</v>
      </c>
      <c r="D32" t="s">
        <v>395</v>
      </c>
      <c r="E32" t="s">
        <v>371</v>
      </c>
      <c r="F32">
        <v>70767</v>
      </c>
      <c r="G32">
        <v>7.3436922534506196E-4</v>
      </c>
      <c r="H32">
        <v>9.0136054421768794E-2</v>
      </c>
      <c r="I32">
        <v>294</v>
      </c>
      <c r="J32">
        <v>0.179904763173448</v>
      </c>
      <c r="K32">
        <v>0.212846314818189</v>
      </c>
      <c r="L32">
        <v>0.99869013983468202</v>
      </c>
    </row>
    <row r="33" spans="1:12" x14ac:dyDescent="0.25">
      <c r="A33" t="s">
        <v>682</v>
      </c>
      <c r="B33" t="s">
        <v>144</v>
      </c>
      <c r="C33" t="s">
        <v>21</v>
      </c>
      <c r="D33" t="s">
        <v>386</v>
      </c>
      <c r="E33" t="s">
        <v>387</v>
      </c>
      <c r="F33">
        <v>58028</v>
      </c>
      <c r="G33">
        <v>7.9668961112087499E-4</v>
      </c>
      <c r="H33">
        <v>0.115646258503401</v>
      </c>
      <c r="I33">
        <v>294</v>
      </c>
      <c r="J33">
        <v>0.179904763173448</v>
      </c>
      <c r="K33">
        <v>0.212400688564259</v>
      </c>
      <c r="L33">
        <v>0.99869013983468202</v>
      </c>
    </row>
    <row r="34" spans="1:12" x14ac:dyDescent="0.25">
      <c r="A34" t="s">
        <v>682</v>
      </c>
      <c r="B34" t="s">
        <v>144</v>
      </c>
      <c r="C34" t="s">
        <v>23</v>
      </c>
      <c r="D34" t="s">
        <v>411</v>
      </c>
      <c r="E34" t="s">
        <v>401</v>
      </c>
      <c r="F34">
        <v>55773</v>
      </c>
      <c r="G34">
        <v>8.1162388088963297E-4</v>
      </c>
      <c r="H34">
        <v>6.9727891156462607E-2</v>
      </c>
      <c r="I34">
        <v>294</v>
      </c>
      <c r="J34">
        <v>0.179904763173448</v>
      </c>
      <c r="K34">
        <v>0.212299168873987</v>
      </c>
      <c r="L34">
        <v>0.99869013983468202</v>
      </c>
    </row>
    <row r="35" spans="1:12" x14ac:dyDescent="0.25">
      <c r="A35" t="s">
        <v>682</v>
      </c>
      <c r="B35" t="s">
        <v>144</v>
      </c>
      <c r="C35" t="s">
        <v>136</v>
      </c>
      <c r="D35" t="s">
        <v>402</v>
      </c>
      <c r="E35" t="s">
        <v>403</v>
      </c>
      <c r="F35">
        <v>9109</v>
      </c>
      <c r="G35">
        <v>8.2775885198395696E-4</v>
      </c>
      <c r="H35">
        <v>7.9931972789115693E-2</v>
      </c>
      <c r="I35">
        <v>294</v>
      </c>
      <c r="J35">
        <v>0.179904763173448</v>
      </c>
      <c r="K35">
        <v>0.21219160047695099</v>
      </c>
      <c r="L35">
        <v>0.99869013983468202</v>
      </c>
    </row>
    <row r="36" spans="1:12" x14ac:dyDescent="0.25">
      <c r="A36" t="s">
        <v>682</v>
      </c>
      <c r="B36" t="s">
        <v>144</v>
      </c>
      <c r="C36" t="s">
        <v>159</v>
      </c>
      <c r="D36" t="s">
        <v>473</v>
      </c>
      <c r="E36" t="s">
        <v>385</v>
      </c>
      <c r="F36">
        <v>77549</v>
      </c>
      <c r="G36">
        <v>9.0743700261997204E-4</v>
      </c>
      <c r="H36">
        <v>0.21598639455782301</v>
      </c>
      <c r="I36">
        <v>294</v>
      </c>
      <c r="J36">
        <v>0.179904763173448</v>
      </c>
      <c r="K36">
        <v>0.211689878837863</v>
      </c>
      <c r="L36">
        <v>0.99869013983468202</v>
      </c>
    </row>
    <row r="37" spans="1:12" x14ac:dyDescent="0.25">
      <c r="A37" t="s">
        <v>682</v>
      </c>
      <c r="B37" t="s">
        <v>144</v>
      </c>
      <c r="C37" t="s">
        <v>161</v>
      </c>
      <c r="D37" t="s">
        <v>409</v>
      </c>
      <c r="E37" t="s">
        <v>401</v>
      </c>
      <c r="F37">
        <v>51226</v>
      </c>
      <c r="G37">
        <v>9.0806142111252402E-4</v>
      </c>
      <c r="H37">
        <v>6.9727891156462607E-2</v>
      </c>
      <c r="I37">
        <v>294</v>
      </c>
      <c r="J37">
        <v>0.179904763173448</v>
      </c>
      <c r="K37">
        <v>0.211686126527521</v>
      </c>
      <c r="L37">
        <v>0.99869013983468202</v>
      </c>
    </row>
    <row r="38" spans="1:12" x14ac:dyDescent="0.25">
      <c r="A38" t="s">
        <v>682</v>
      </c>
      <c r="B38" t="s">
        <v>144</v>
      </c>
      <c r="C38" t="s">
        <v>162</v>
      </c>
      <c r="D38" t="s">
        <v>418</v>
      </c>
      <c r="E38" t="s">
        <v>371</v>
      </c>
      <c r="F38">
        <v>38914</v>
      </c>
      <c r="G38">
        <v>9.5200004095625796E-4</v>
      </c>
      <c r="H38">
        <v>0.48469387755102</v>
      </c>
      <c r="I38">
        <v>294</v>
      </c>
      <c r="J38">
        <v>0.179904763173448</v>
      </c>
      <c r="K38">
        <v>0.211428472281458</v>
      </c>
      <c r="L38">
        <v>0.99869013983468202</v>
      </c>
    </row>
    <row r="39" spans="1:12" x14ac:dyDescent="0.25">
      <c r="A39" t="s">
        <v>682</v>
      </c>
      <c r="B39" t="s">
        <v>144</v>
      </c>
      <c r="C39" t="s">
        <v>214</v>
      </c>
      <c r="D39" t="s">
        <v>413</v>
      </c>
      <c r="E39" t="s">
        <v>394</v>
      </c>
      <c r="F39">
        <v>11376</v>
      </c>
      <c r="G39">
        <v>9.7054733476417503E-4</v>
      </c>
      <c r="H39">
        <v>0.14285714285714299</v>
      </c>
      <c r="I39">
        <v>294</v>
      </c>
      <c r="J39">
        <v>0.179904763173448</v>
      </c>
      <c r="K39">
        <v>0.21132332417692301</v>
      </c>
      <c r="L39">
        <v>0.99869013983468202</v>
      </c>
    </row>
    <row r="40" spans="1:12" x14ac:dyDescent="0.25">
      <c r="A40" t="s">
        <v>682</v>
      </c>
      <c r="B40" t="s">
        <v>144</v>
      </c>
      <c r="C40" t="s">
        <v>164</v>
      </c>
      <c r="D40" t="s">
        <v>413</v>
      </c>
      <c r="E40" t="s">
        <v>394</v>
      </c>
      <c r="F40">
        <v>11376</v>
      </c>
      <c r="G40">
        <v>9.7054733476417503E-4</v>
      </c>
      <c r="H40">
        <v>0.14285714285714299</v>
      </c>
      <c r="I40">
        <v>294</v>
      </c>
      <c r="J40">
        <v>0.179904763173448</v>
      </c>
      <c r="K40">
        <v>0.21132332417692301</v>
      </c>
      <c r="L40">
        <v>0.99869013983468202</v>
      </c>
    </row>
    <row r="41" spans="1:12" x14ac:dyDescent="0.25">
      <c r="A41" t="s">
        <v>682</v>
      </c>
      <c r="B41" t="s">
        <v>144</v>
      </c>
      <c r="C41" t="s">
        <v>160</v>
      </c>
      <c r="D41" t="s">
        <v>474</v>
      </c>
      <c r="E41" t="s">
        <v>373</v>
      </c>
      <c r="F41">
        <v>85455</v>
      </c>
      <c r="G41">
        <v>9.7424463940449103E-4</v>
      </c>
      <c r="H41">
        <v>0.44217687074829898</v>
      </c>
      <c r="I41">
        <v>294</v>
      </c>
      <c r="J41">
        <v>0.179904763173448</v>
      </c>
      <c r="K41">
        <v>0.21130260803220599</v>
      </c>
      <c r="L41">
        <v>0.99869013983468202</v>
      </c>
    </row>
    <row r="42" spans="1:12" x14ac:dyDescent="0.25">
      <c r="A42" t="s">
        <v>682</v>
      </c>
      <c r="B42" t="s">
        <v>145</v>
      </c>
      <c r="C42" t="s">
        <v>116</v>
      </c>
      <c r="D42" t="s">
        <v>424</v>
      </c>
      <c r="E42" t="s">
        <v>381</v>
      </c>
      <c r="F42">
        <v>58225</v>
      </c>
      <c r="G42">
        <v>1.39644313732889E-4</v>
      </c>
      <c r="H42">
        <v>0.26870748299319702</v>
      </c>
      <c r="I42">
        <v>294</v>
      </c>
      <c r="J42">
        <v>9.3695816387991807E-2</v>
      </c>
      <c r="K42">
        <v>0.140533874432682</v>
      </c>
      <c r="L42">
        <v>0.99172062996920196</v>
      </c>
    </row>
    <row r="43" spans="1:12" x14ac:dyDescent="0.25">
      <c r="A43" t="s">
        <v>682</v>
      </c>
      <c r="B43" t="s">
        <v>145</v>
      </c>
      <c r="C43" t="s">
        <v>189</v>
      </c>
      <c r="D43" t="s">
        <v>420</v>
      </c>
      <c r="E43" t="s">
        <v>373</v>
      </c>
      <c r="F43">
        <v>50766</v>
      </c>
      <c r="G43">
        <v>1.5344721871245201E-4</v>
      </c>
      <c r="H43">
        <v>0.14965986394557801</v>
      </c>
      <c r="I43">
        <v>294</v>
      </c>
      <c r="J43">
        <v>9.3695816387991807E-2</v>
      </c>
      <c r="K43">
        <v>0.139946412596231</v>
      </c>
      <c r="L43">
        <v>0.99172062996920196</v>
      </c>
    </row>
    <row r="44" spans="1:12" x14ac:dyDescent="0.25">
      <c r="A44" t="s">
        <v>682</v>
      </c>
      <c r="B44" t="s">
        <v>145</v>
      </c>
      <c r="C44" t="s">
        <v>118</v>
      </c>
      <c r="D44" t="s">
        <v>430</v>
      </c>
      <c r="E44" t="s">
        <v>389</v>
      </c>
      <c r="F44">
        <v>92517</v>
      </c>
      <c r="G44">
        <v>1.5547728402005401E-4</v>
      </c>
      <c r="H44">
        <v>9.8639455782312896E-2</v>
      </c>
      <c r="I44">
        <v>294</v>
      </c>
      <c r="J44">
        <v>9.3695816387991807E-2</v>
      </c>
      <c r="K44">
        <v>0.13986455845292101</v>
      </c>
      <c r="L44">
        <v>0.99172062996920196</v>
      </c>
    </row>
    <row r="45" spans="1:12" x14ac:dyDescent="0.25">
      <c r="A45" t="s">
        <v>682</v>
      </c>
      <c r="B45" t="s">
        <v>145</v>
      </c>
      <c r="C45" t="s">
        <v>117</v>
      </c>
      <c r="D45" t="s">
        <v>427</v>
      </c>
      <c r="E45" t="s">
        <v>387</v>
      </c>
      <c r="F45">
        <v>26175</v>
      </c>
      <c r="G45">
        <v>1.6553056521556101E-4</v>
      </c>
      <c r="H45">
        <v>0.23979591836734701</v>
      </c>
      <c r="I45">
        <v>294</v>
      </c>
      <c r="J45">
        <v>9.3695816387991807E-2</v>
      </c>
      <c r="K45">
        <v>0.13947453765398299</v>
      </c>
      <c r="L45">
        <v>0.99172062996920196</v>
      </c>
    </row>
    <row r="46" spans="1:12" x14ac:dyDescent="0.25">
      <c r="A46" t="s">
        <v>682</v>
      </c>
      <c r="B46" t="s">
        <v>145</v>
      </c>
      <c r="C46" t="s">
        <v>119</v>
      </c>
      <c r="D46" t="s">
        <v>424</v>
      </c>
      <c r="E46" t="s">
        <v>381</v>
      </c>
      <c r="F46">
        <v>58225</v>
      </c>
      <c r="G46">
        <v>2.4041753538334699E-4</v>
      </c>
      <c r="H46">
        <v>0.26530612244898</v>
      </c>
      <c r="I46">
        <v>294</v>
      </c>
      <c r="J46">
        <v>9.3695816387991807E-2</v>
      </c>
      <c r="K46">
        <v>0.137158296181731</v>
      </c>
      <c r="L46">
        <v>0.99172062996920196</v>
      </c>
    </row>
    <row r="47" spans="1:12" x14ac:dyDescent="0.25">
      <c r="A47" t="s">
        <v>682</v>
      </c>
      <c r="B47" t="s">
        <v>145</v>
      </c>
      <c r="C47" t="s">
        <v>120</v>
      </c>
      <c r="D47" t="s">
        <v>423</v>
      </c>
      <c r="E47" t="s">
        <v>377</v>
      </c>
      <c r="F47">
        <v>31948</v>
      </c>
      <c r="G47">
        <v>2.8063404616466902E-4</v>
      </c>
      <c r="H47">
        <v>5.7823129251700599E-2</v>
      </c>
      <c r="I47">
        <v>294</v>
      </c>
      <c r="J47">
        <v>9.3695816387991807E-2</v>
      </c>
      <c r="K47">
        <v>0.136201951515524</v>
      </c>
      <c r="L47">
        <v>0.99172062996920196</v>
      </c>
    </row>
    <row r="48" spans="1:12" x14ac:dyDescent="0.25">
      <c r="A48" t="s">
        <v>682</v>
      </c>
      <c r="B48" t="s">
        <v>145</v>
      </c>
      <c r="C48" t="s">
        <v>129</v>
      </c>
      <c r="D48" t="s">
        <v>421</v>
      </c>
      <c r="E48" t="s">
        <v>422</v>
      </c>
      <c r="F48">
        <v>109512</v>
      </c>
      <c r="G48">
        <v>3.8172796673553001E-4</v>
      </c>
      <c r="H48">
        <v>0.48299319727891199</v>
      </c>
      <c r="I48">
        <v>294</v>
      </c>
      <c r="J48">
        <v>9.3695816387991807E-2</v>
      </c>
      <c r="K48">
        <v>0.13430615557577</v>
      </c>
      <c r="L48">
        <v>0.99172062996920196</v>
      </c>
    </row>
    <row r="49" spans="1:12" x14ac:dyDescent="0.25">
      <c r="A49" t="s">
        <v>682</v>
      </c>
      <c r="B49" t="s">
        <v>145</v>
      </c>
      <c r="C49" t="s">
        <v>130</v>
      </c>
      <c r="D49" t="s">
        <v>421</v>
      </c>
      <c r="E49" t="s">
        <v>422</v>
      </c>
      <c r="F49">
        <v>109512</v>
      </c>
      <c r="G49">
        <v>3.8172796673553001E-4</v>
      </c>
      <c r="H49">
        <v>0.48299319727891199</v>
      </c>
      <c r="I49">
        <v>294</v>
      </c>
      <c r="J49">
        <v>9.3695816387991807E-2</v>
      </c>
      <c r="K49">
        <v>0.13430615557577</v>
      </c>
      <c r="L49">
        <v>0.99172062996920196</v>
      </c>
    </row>
    <row r="50" spans="1:12" x14ac:dyDescent="0.25">
      <c r="A50" t="s">
        <v>682</v>
      </c>
      <c r="B50" t="s">
        <v>145</v>
      </c>
      <c r="C50" t="s">
        <v>122</v>
      </c>
      <c r="D50" t="s">
        <v>557</v>
      </c>
      <c r="E50" t="s">
        <v>387</v>
      </c>
      <c r="F50">
        <v>26175</v>
      </c>
      <c r="G50">
        <v>4.4002897737218001E-4</v>
      </c>
      <c r="H50">
        <v>0.23639455782312899</v>
      </c>
      <c r="I50">
        <v>294</v>
      </c>
      <c r="J50">
        <v>9.3695816387991807E-2</v>
      </c>
      <c r="K50">
        <v>0.13343329128569201</v>
      </c>
      <c r="L50">
        <v>0.99172062996920196</v>
      </c>
    </row>
    <row r="51" spans="1:12" x14ac:dyDescent="0.25">
      <c r="A51" t="s">
        <v>682</v>
      </c>
      <c r="B51" t="s">
        <v>145</v>
      </c>
      <c r="C51" t="s">
        <v>115</v>
      </c>
      <c r="D51" t="s">
        <v>431</v>
      </c>
      <c r="E51" t="s">
        <v>371</v>
      </c>
      <c r="F51">
        <v>21855</v>
      </c>
      <c r="G51">
        <v>5.9810846570974396E-4</v>
      </c>
      <c r="H51">
        <v>6.8027210884353706E-2</v>
      </c>
      <c r="I51">
        <v>294</v>
      </c>
      <c r="J51">
        <v>9.3695816387991807E-2</v>
      </c>
      <c r="K51">
        <v>0.1315549576792</v>
      </c>
      <c r="L51">
        <v>0.99172062996920196</v>
      </c>
    </row>
    <row r="52" spans="1:12" x14ac:dyDescent="0.25">
      <c r="A52" t="s">
        <v>682</v>
      </c>
      <c r="B52" t="s">
        <v>145</v>
      </c>
      <c r="C52" t="s">
        <v>126</v>
      </c>
      <c r="D52" t="s">
        <v>558</v>
      </c>
      <c r="E52" t="s">
        <v>422</v>
      </c>
      <c r="F52">
        <v>83310</v>
      </c>
      <c r="G52">
        <v>6.25197648579754E-4</v>
      </c>
      <c r="H52">
        <v>0.103741496598639</v>
      </c>
      <c r="I52">
        <v>294</v>
      </c>
      <c r="J52">
        <v>9.3695816387991807E-2</v>
      </c>
      <c r="K52">
        <v>0.131284641759881</v>
      </c>
      <c r="L52">
        <v>0.99172062996920196</v>
      </c>
    </row>
    <row r="53" spans="1:12" x14ac:dyDescent="0.25">
      <c r="A53" t="s">
        <v>682</v>
      </c>
      <c r="B53" t="s">
        <v>145</v>
      </c>
      <c r="C53" t="s">
        <v>121</v>
      </c>
      <c r="D53" t="s">
        <v>561</v>
      </c>
      <c r="E53" t="s">
        <v>387</v>
      </c>
      <c r="F53">
        <v>60303</v>
      </c>
      <c r="G53">
        <v>6.3060145406970897E-4</v>
      </c>
      <c r="H53">
        <v>0.18197278911564599</v>
      </c>
      <c r="I53">
        <v>294</v>
      </c>
      <c r="J53">
        <v>9.3695816387991807E-2</v>
      </c>
      <c r="K53">
        <v>0.13123214472990399</v>
      </c>
      <c r="L53">
        <v>0.99172062996920196</v>
      </c>
    </row>
    <row r="54" spans="1:12" x14ac:dyDescent="0.25">
      <c r="A54" t="s">
        <v>682</v>
      </c>
      <c r="B54" t="s">
        <v>145</v>
      </c>
      <c r="C54" t="s">
        <v>191</v>
      </c>
      <c r="D54" t="s">
        <v>562</v>
      </c>
      <c r="E54" t="s">
        <v>498</v>
      </c>
      <c r="F54">
        <v>28425</v>
      </c>
      <c r="G54">
        <v>6.4695460881051604E-4</v>
      </c>
      <c r="H54">
        <v>0.26190476190476197</v>
      </c>
      <c r="I54">
        <v>294</v>
      </c>
      <c r="J54">
        <v>9.3695816387991807E-2</v>
      </c>
      <c r="K54">
        <v>0.131076018392287</v>
      </c>
      <c r="L54">
        <v>0.99172062996920196</v>
      </c>
    </row>
    <row r="55" spans="1:12" x14ac:dyDescent="0.25">
      <c r="A55" t="s">
        <v>682</v>
      </c>
      <c r="B55" t="s">
        <v>145</v>
      </c>
      <c r="C55" t="s">
        <v>192</v>
      </c>
      <c r="D55" t="s">
        <v>565</v>
      </c>
      <c r="E55" t="s">
        <v>377</v>
      </c>
      <c r="F55">
        <v>38769</v>
      </c>
      <c r="G55">
        <v>7.3831650325512695E-4</v>
      </c>
      <c r="H55">
        <v>0.14965986394557801</v>
      </c>
      <c r="I55">
        <v>294</v>
      </c>
      <c r="J55">
        <v>9.3695816387991807E-2</v>
      </c>
      <c r="K55">
        <v>0.13027151784417301</v>
      </c>
      <c r="L55">
        <v>0.99172062996920196</v>
      </c>
    </row>
    <row r="56" spans="1:12" x14ac:dyDescent="0.25">
      <c r="A56" t="s">
        <v>682</v>
      </c>
      <c r="B56" t="s">
        <v>145</v>
      </c>
      <c r="C56" t="s">
        <v>190</v>
      </c>
      <c r="D56" t="s">
        <v>559</v>
      </c>
      <c r="E56" t="s">
        <v>401</v>
      </c>
      <c r="F56">
        <v>96718</v>
      </c>
      <c r="G56">
        <v>7.5054783645215196E-4</v>
      </c>
      <c r="H56">
        <v>0.36394557823129198</v>
      </c>
      <c r="I56">
        <v>294</v>
      </c>
      <c r="J56">
        <v>9.3695816387991807E-2</v>
      </c>
      <c r="K56">
        <v>0.13017157411546099</v>
      </c>
      <c r="L56">
        <v>0.99172062996920196</v>
      </c>
    </row>
    <row r="57" spans="1:12" x14ac:dyDescent="0.25">
      <c r="A57" t="s">
        <v>682</v>
      </c>
      <c r="B57" t="s">
        <v>145</v>
      </c>
      <c r="C57" t="s">
        <v>123</v>
      </c>
      <c r="D57" t="s">
        <v>432</v>
      </c>
      <c r="E57" t="s">
        <v>387</v>
      </c>
      <c r="F57">
        <v>60303</v>
      </c>
      <c r="G57">
        <v>7.5856417735580104E-4</v>
      </c>
      <c r="H57">
        <v>0.187074829931973</v>
      </c>
      <c r="I57">
        <v>294</v>
      </c>
      <c r="J57">
        <v>9.3695816387991807E-2</v>
      </c>
      <c r="K57">
        <v>0.130106966004116</v>
      </c>
      <c r="L57">
        <v>0.99172062996920196</v>
      </c>
    </row>
    <row r="58" spans="1:12" x14ac:dyDescent="0.25">
      <c r="A58" t="s">
        <v>682</v>
      </c>
      <c r="B58" t="s">
        <v>145</v>
      </c>
      <c r="C58" t="s">
        <v>128</v>
      </c>
      <c r="D58" t="s">
        <v>560</v>
      </c>
      <c r="E58" t="s">
        <v>448</v>
      </c>
      <c r="F58">
        <v>50376</v>
      </c>
      <c r="G58">
        <v>7.8650479793201803E-4</v>
      </c>
      <c r="H58">
        <v>0.38775510204081598</v>
      </c>
      <c r="I58">
        <v>294</v>
      </c>
      <c r="J58">
        <v>9.3695816387991807E-2</v>
      </c>
      <c r="K58">
        <v>0.12988708272003999</v>
      </c>
      <c r="L58">
        <v>0.99172062996920196</v>
      </c>
    </row>
    <row r="59" spans="1:12" x14ac:dyDescent="0.25">
      <c r="A59" t="s">
        <v>682</v>
      </c>
      <c r="B59" t="s">
        <v>145</v>
      </c>
      <c r="C59" t="s">
        <v>193</v>
      </c>
      <c r="D59" t="s">
        <v>566</v>
      </c>
      <c r="E59" t="s">
        <v>391</v>
      </c>
      <c r="F59">
        <v>45093</v>
      </c>
      <c r="G59">
        <v>8.0892264993735795E-4</v>
      </c>
      <c r="H59">
        <v>0.29251700680272102</v>
      </c>
      <c r="I59">
        <v>294</v>
      </c>
      <c r="J59">
        <v>9.3695816387991807E-2</v>
      </c>
      <c r="K59">
        <v>0.129716330815106</v>
      </c>
      <c r="L59">
        <v>0.99172062996920196</v>
      </c>
    </row>
    <row r="60" spans="1:12" x14ac:dyDescent="0.25">
      <c r="A60" t="s">
        <v>682</v>
      </c>
      <c r="B60" t="s">
        <v>145</v>
      </c>
      <c r="C60" t="s">
        <v>207</v>
      </c>
      <c r="D60" t="s">
        <v>575</v>
      </c>
      <c r="E60" t="s">
        <v>377</v>
      </c>
      <c r="F60">
        <v>36496</v>
      </c>
      <c r="G60">
        <v>8.15751086969475E-4</v>
      </c>
      <c r="H60">
        <v>0.210884353741497</v>
      </c>
      <c r="I60">
        <v>294</v>
      </c>
      <c r="J60">
        <v>9.3695816387991807E-2</v>
      </c>
      <c r="K60">
        <v>0.12966527528831101</v>
      </c>
      <c r="L60">
        <v>0.99172062996920196</v>
      </c>
    </row>
    <row r="61" spans="1:12" x14ac:dyDescent="0.25">
      <c r="A61" t="s">
        <v>682</v>
      </c>
      <c r="B61" t="s">
        <v>145</v>
      </c>
      <c r="C61" t="s">
        <v>208</v>
      </c>
      <c r="D61" t="s">
        <v>575</v>
      </c>
      <c r="E61" t="s">
        <v>377</v>
      </c>
      <c r="F61">
        <v>36496</v>
      </c>
      <c r="G61">
        <v>8.15751086969475E-4</v>
      </c>
      <c r="H61">
        <v>0.210884353741497</v>
      </c>
      <c r="I61">
        <v>294</v>
      </c>
      <c r="J61">
        <v>9.3695816387991807E-2</v>
      </c>
      <c r="K61">
        <v>0.12966527528831101</v>
      </c>
      <c r="L61">
        <v>0.99172062996920196</v>
      </c>
    </row>
    <row r="62" spans="1:12" x14ac:dyDescent="0.25">
      <c r="A62" t="s">
        <v>682</v>
      </c>
      <c r="B62" t="s">
        <v>145</v>
      </c>
      <c r="C62" t="s">
        <v>47</v>
      </c>
      <c r="D62" t="s">
        <v>429</v>
      </c>
      <c r="E62" t="s">
        <v>391</v>
      </c>
      <c r="F62">
        <v>55893</v>
      </c>
      <c r="G62">
        <v>8.2442730675922899E-4</v>
      </c>
      <c r="H62">
        <v>0.32142857142857101</v>
      </c>
      <c r="I62">
        <v>294</v>
      </c>
      <c r="J62">
        <v>9.3695816387991807E-2</v>
      </c>
      <c r="K62">
        <v>0.129601027498702</v>
      </c>
      <c r="L62">
        <v>0.99172062996920196</v>
      </c>
    </row>
    <row r="63" spans="1:12" x14ac:dyDescent="0.25">
      <c r="A63" t="s">
        <v>682</v>
      </c>
      <c r="B63" t="s">
        <v>145</v>
      </c>
      <c r="C63" t="s">
        <v>114</v>
      </c>
      <c r="D63" t="s">
        <v>564</v>
      </c>
      <c r="E63" t="s">
        <v>371</v>
      </c>
      <c r="F63">
        <v>69630</v>
      </c>
      <c r="G63">
        <v>8.4568353867154602E-4</v>
      </c>
      <c r="H63">
        <v>8.5034013605442202E-2</v>
      </c>
      <c r="I63">
        <v>294</v>
      </c>
      <c r="J63">
        <v>9.3695816387991807E-2</v>
      </c>
      <c r="K63">
        <v>0.12944648596877001</v>
      </c>
      <c r="L63">
        <v>0.99172062996920196</v>
      </c>
    </row>
    <row r="64" spans="1:12" x14ac:dyDescent="0.25">
      <c r="A64" t="s">
        <v>682</v>
      </c>
      <c r="B64" t="s">
        <v>145</v>
      </c>
      <c r="C64" t="s">
        <v>209</v>
      </c>
      <c r="D64" t="s">
        <v>576</v>
      </c>
      <c r="E64" t="s">
        <v>403</v>
      </c>
      <c r="F64">
        <v>26188</v>
      </c>
      <c r="G64">
        <v>8.8144368690786499E-4</v>
      </c>
      <c r="H64">
        <v>0.45408163265306101</v>
      </c>
      <c r="I64">
        <v>294</v>
      </c>
      <c r="J64">
        <v>9.3695816387991807E-2</v>
      </c>
      <c r="K64">
        <v>0.12919520000564</v>
      </c>
      <c r="L64">
        <v>0.99172062996920196</v>
      </c>
    </row>
    <row r="65" spans="1:12" x14ac:dyDescent="0.25">
      <c r="A65" t="s">
        <v>682</v>
      </c>
      <c r="B65" t="s">
        <v>145</v>
      </c>
      <c r="C65" t="s">
        <v>205</v>
      </c>
      <c r="D65" t="s">
        <v>573</v>
      </c>
      <c r="E65" t="s">
        <v>391</v>
      </c>
      <c r="F65">
        <v>45093</v>
      </c>
      <c r="G65">
        <v>8.9760720311083699E-4</v>
      </c>
      <c r="H65">
        <v>0.29421768707482998</v>
      </c>
      <c r="I65">
        <v>294</v>
      </c>
      <c r="J65">
        <v>9.3695816387991807E-2</v>
      </c>
      <c r="K65">
        <v>0.12908500368450501</v>
      </c>
      <c r="L65">
        <v>0.99172062996920196</v>
      </c>
    </row>
    <row r="66" spans="1:12" x14ac:dyDescent="0.25">
      <c r="A66" t="s">
        <v>682</v>
      </c>
      <c r="B66" t="s">
        <v>145</v>
      </c>
      <c r="C66" t="s">
        <v>124</v>
      </c>
      <c r="D66" t="s">
        <v>563</v>
      </c>
      <c r="E66" t="s">
        <v>439</v>
      </c>
      <c r="F66">
        <v>30905</v>
      </c>
      <c r="G66">
        <v>9.4105444425057402E-4</v>
      </c>
      <c r="H66">
        <v>6.8027210884353706E-2</v>
      </c>
      <c r="I66">
        <v>294</v>
      </c>
      <c r="J66">
        <v>9.3695816387991807E-2</v>
      </c>
      <c r="K66">
        <v>0.12879851863926101</v>
      </c>
      <c r="L66">
        <v>0.99172062996920196</v>
      </c>
    </row>
    <row r="67" spans="1:12" x14ac:dyDescent="0.25">
      <c r="A67" t="s">
        <v>682</v>
      </c>
      <c r="B67" t="s">
        <v>145</v>
      </c>
      <c r="C67" t="s">
        <v>125</v>
      </c>
      <c r="D67" t="s">
        <v>563</v>
      </c>
      <c r="E67" t="s">
        <v>439</v>
      </c>
      <c r="F67">
        <v>30905</v>
      </c>
      <c r="G67">
        <v>9.4105444425057402E-4</v>
      </c>
      <c r="H67">
        <v>6.8027210884353706E-2</v>
      </c>
      <c r="I67">
        <v>294</v>
      </c>
      <c r="J67">
        <v>9.3695816387991807E-2</v>
      </c>
      <c r="K67">
        <v>0.12879851863926101</v>
      </c>
      <c r="L67">
        <v>0.99172062996920196</v>
      </c>
    </row>
    <row r="68" spans="1:12" x14ac:dyDescent="0.25">
      <c r="A68" t="s">
        <v>683</v>
      </c>
      <c r="B68" t="s">
        <v>144</v>
      </c>
      <c r="C68" t="s">
        <v>221</v>
      </c>
      <c r="D68" t="s">
        <v>436</v>
      </c>
      <c r="E68" t="s">
        <v>389</v>
      </c>
      <c r="F68">
        <v>59228</v>
      </c>
      <c r="G68">
        <v>1.41698617032618E-4</v>
      </c>
      <c r="H68">
        <v>0.44047619047619002</v>
      </c>
      <c r="I68">
        <v>294</v>
      </c>
      <c r="J68">
        <v>0.157105061490909</v>
      </c>
      <c r="K68">
        <v>0.20034190735021401</v>
      </c>
      <c r="L68">
        <v>0.97848938663366503</v>
      </c>
    </row>
    <row r="69" spans="1:12" x14ac:dyDescent="0.25">
      <c r="A69" t="s">
        <v>683</v>
      </c>
      <c r="B69" t="s">
        <v>144</v>
      </c>
      <c r="C69" t="s">
        <v>142</v>
      </c>
      <c r="D69" t="s">
        <v>398</v>
      </c>
      <c r="E69" t="s">
        <v>399</v>
      </c>
      <c r="F69">
        <v>52330</v>
      </c>
      <c r="G69">
        <v>1.5106416246412E-4</v>
      </c>
      <c r="H69">
        <v>7.8231292517006806E-2</v>
      </c>
      <c r="I69">
        <v>294</v>
      </c>
      <c r="J69">
        <v>0.157105061490909</v>
      </c>
      <c r="K69">
        <v>0.199972963736087</v>
      </c>
      <c r="L69">
        <v>0.97848938663366503</v>
      </c>
    </row>
    <row r="70" spans="1:12" x14ac:dyDescent="0.25">
      <c r="A70" t="s">
        <v>683</v>
      </c>
      <c r="B70" t="s">
        <v>144</v>
      </c>
      <c r="C70" t="s">
        <v>222</v>
      </c>
      <c r="D70" t="s">
        <v>438</v>
      </c>
      <c r="E70" t="s">
        <v>439</v>
      </c>
      <c r="F70">
        <v>0</v>
      </c>
      <c r="G70">
        <v>1.6854337846380601E-4</v>
      </c>
      <c r="H70">
        <v>0.129251700680272</v>
      </c>
      <c r="I70">
        <v>294</v>
      </c>
      <c r="J70">
        <v>0.157105061490909</v>
      </c>
      <c r="K70">
        <v>0.19934255258608899</v>
      </c>
      <c r="L70">
        <v>0.97848938663366503</v>
      </c>
    </row>
    <row r="71" spans="1:12" x14ac:dyDescent="0.25">
      <c r="A71" t="s">
        <v>683</v>
      </c>
      <c r="B71" t="s">
        <v>144</v>
      </c>
      <c r="C71" t="s">
        <v>223</v>
      </c>
      <c r="D71" t="s">
        <v>441</v>
      </c>
      <c r="E71" t="s">
        <v>391</v>
      </c>
      <c r="F71">
        <v>25146</v>
      </c>
      <c r="G71">
        <v>1.8822343897242E-4</v>
      </c>
      <c r="H71">
        <v>0.13095238095238099</v>
      </c>
      <c r="I71">
        <v>294</v>
      </c>
      <c r="J71">
        <v>0.157105061490909</v>
      </c>
      <c r="K71">
        <v>0.19870763713377701</v>
      </c>
      <c r="L71">
        <v>0.97848938663366503</v>
      </c>
    </row>
    <row r="72" spans="1:12" x14ac:dyDescent="0.25">
      <c r="A72" t="s">
        <v>683</v>
      </c>
      <c r="B72" t="s">
        <v>144</v>
      </c>
      <c r="C72" t="s">
        <v>224</v>
      </c>
      <c r="D72" t="s">
        <v>442</v>
      </c>
      <c r="E72" t="s">
        <v>389</v>
      </c>
      <c r="F72">
        <v>59228</v>
      </c>
      <c r="G72">
        <v>2.0048322621738499E-4</v>
      </c>
      <c r="H72">
        <v>0.41836734693877597</v>
      </c>
      <c r="I72">
        <v>294</v>
      </c>
      <c r="J72">
        <v>0.157105061490909</v>
      </c>
      <c r="K72">
        <v>0.19834529640970999</v>
      </c>
      <c r="L72">
        <v>0.97848938663366503</v>
      </c>
    </row>
    <row r="73" spans="1:12" x14ac:dyDescent="0.25">
      <c r="A73" t="s">
        <v>683</v>
      </c>
      <c r="B73" t="s">
        <v>144</v>
      </c>
      <c r="C73" t="s">
        <v>225</v>
      </c>
      <c r="D73" t="s">
        <v>444</v>
      </c>
      <c r="E73" t="s">
        <v>389</v>
      </c>
      <c r="F73">
        <v>59228</v>
      </c>
      <c r="G73">
        <v>3.3145985502501399E-4</v>
      </c>
      <c r="H73">
        <v>0.47959183673469402</v>
      </c>
      <c r="I73">
        <v>294</v>
      </c>
      <c r="J73">
        <v>0.157105061490909</v>
      </c>
      <c r="K73">
        <v>0.195469806744835</v>
      </c>
      <c r="L73">
        <v>0.97848938663366503</v>
      </c>
    </row>
    <row r="74" spans="1:12" x14ac:dyDescent="0.25">
      <c r="A74" t="s">
        <v>683</v>
      </c>
      <c r="B74" t="s">
        <v>144</v>
      </c>
      <c r="C74" t="s">
        <v>227</v>
      </c>
      <c r="D74" t="s">
        <v>447</v>
      </c>
      <c r="E74" t="s">
        <v>448</v>
      </c>
      <c r="F74">
        <v>61749</v>
      </c>
      <c r="G74">
        <v>3.5686879994711499E-4</v>
      </c>
      <c r="H74">
        <v>0.16496598639455801</v>
      </c>
      <c r="I74">
        <v>294</v>
      </c>
      <c r="J74">
        <v>0.157105061490909</v>
      </c>
      <c r="K74">
        <v>0.19504915203700901</v>
      </c>
      <c r="L74">
        <v>0.97848938663366503</v>
      </c>
    </row>
    <row r="75" spans="1:12" x14ac:dyDescent="0.25">
      <c r="A75" t="s">
        <v>683</v>
      </c>
      <c r="B75" t="s">
        <v>144</v>
      </c>
      <c r="C75" t="s">
        <v>226</v>
      </c>
      <c r="D75" t="s">
        <v>437</v>
      </c>
      <c r="E75" t="s">
        <v>373</v>
      </c>
      <c r="F75">
        <v>66115</v>
      </c>
      <c r="G75">
        <v>3.7727142812994701E-4</v>
      </c>
      <c r="H75">
        <v>0.22789115646258501</v>
      </c>
      <c r="I75">
        <v>294</v>
      </c>
      <c r="J75">
        <v>0.157105061490909</v>
      </c>
      <c r="K75">
        <v>0.19473282648766299</v>
      </c>
      <c r="L75">
        <v>0.97848938663366503</v>
      </c>
    </row>
    <row r="76" spans="1:12" x14ac:dyDescent="0.25">
      <c r="A76" t="s">
        <v>683</v>
      </c>
      <c r="B76" t="s">
        <v>144</v>
      </c>
      <c r="C76" t="s">
        <v>228</v>
      </c>
      <c r="D76" t="s">
        <v>437</v>
      </c>
      <c r="E76" t="s">
        <v>373</v>
      </c>
      <c r="F76">
        <v>66115</v>
      </c>
      <c r="G76">
        <v>3.9412930437858999E-4</v>
      </c>
      <c r="H76">
        <v>0.238095238095238</v>
      </c>
      <c r="I76">
        <v>294</v>
      </c>
      <c r="J76">
        <v>0.157105061490909</v>
      </c>
      <c r="K76">
        <v>0.19448429538053</v>
      </c>
      <c r="L76">
        <v>0.97848938663366503</v>
      </c>
    </row>
    <row r="77" spans="1:12" x14ac:dyDescent="0.25">
      <c r="A77" t="s">
        <v>683</v>
      </c>
      <c r="B77" t="s">
        <v>144</v>
      </c>
      <c r="C77" t="s">
        <v>229</v>
      </c>
      <c r="D77" t="s">
        <v>440</v>
      </c>
      <c r="E77" t="s">
        <v>416</v>
      </c>
      <c r="F77">
        <v>51214</v>
      </c>
      <c r="G77">
        <v>4.0212559587873403E-4</v>
      </c>
      <c r="H77">
        <v>0.15816326530612199</v>
      </c>
      <c r="I77">
        <v>294</v>
      </c>
      <c r="J77">
        <v>0.157105061490909</v>
      </c>
      <c r="K77">
        <v>0.194370157730653</v>
      </c>
      <c r="L77">
        <v>0.97848938663366503</v>
      </c>
    </row>
    <row r="78" spans="1:12" x14ac:dyDescent="0.25">
      <c r="A78" t="s">
        <v>683</v>
      </c>
      <c r="B78" t="s">
        <v>144</v>
      </c>
      <c r="C78" t="s">
        <v>230</v>
      </c>
      <c r="D78" t="s">
        <v>451</v>
      </c>
      <c r="E78" t="s">
        <v>371</v>
      </c>
      <c r="F78">
        <v>0</v>
      </c>
      <c r="G78">
        <v>4.8980797205224597E-4</v>
      </c>
      <c r="H78">
        <v>0.13945578231292499</v>
      </c>
      <c r="I78">
        <v>294</v>
      </c>
      <c r="J78">
        <v>0.157105061490909</v>
      </c>
      <c r="K78">
        <v>0.193251145034564</v>
      </c>
      <c r="L78">
        <v>0.97848938663366503</v>
      </c>
    </row>
    <row r="79" spans="1:12" x14ac:dyDescent="0.25">
      <c r="A79" t="s">
        <v>683</v>
      </c>
      <c r="B79" t="s">
        <v>144</v>
      </c>
      <c r="C79" t="s">
        <v>231</v>
      </c>
      <c r="D79" t="s">
        <v>450</v>
      </c>
      <c r="E79" t="s">
        <v>371</v>
      </c>
      <c r="F79">
        <v>63946</v>
      </c>
      <c r="G79">
        <v>5.4181093300477705E-4</v>
      </c>
      <c r="H79">
        <v>0.304421768707483</v>
      </c>
      <c r="I79">
        <v>294</v>
      </c>
      <c r="J79">
        <v>0.157105061490909</v>
      </c>
      <c r="K79">
        <v>0.19268004362397501</v>
      </c>
      <c r="L79">
        <v>0.97848938663366503</v>
      </c>
    </row>
    <row r="80" spans="1:12" x14ac:dyDescent="0.25">
      <c r="A80" t="s">
        <v>683</v>
      </c>
      <c r="B80" t="s">
        <v>144</v>
      </c>
      <c r="C80" t="s">
        <v>233</v>
      </c>
      <c r="D80" t="s">
        <v>454</v>
      </c>
      <c r="E80" t="s">
        <v>387</v>
      </c>
      <c r="F80">
        <v>46662</v>
      </c>
      <c r="G80">
        <v>6.0829143648912605E-4</v>
      </c>
      <c r="H80">
        <v>0.11734693877551</v>
      </c>
      <c r="I80">
        <v>294</v>
      </c>
      <c r="J80">
        <v>0.157105061490909</v>
      </c>
      <c r="K80">
        <v>0.19202612130812399</v>
      </c>
      <c r="L80">
        <v>0.97848938663366503</v>
      </c>
    </row>
    <row r="81" spans="1:12" x14ac:dyDescent="0.25">
      <c r="A81" t="s">
        <v>683</v>
      </c>
      <c r="B81" t="s">
        <v>144</v>
      </c>
      <c r="C81" t="s">
        <v>235</v>
      </c>
      <c r="D81" t="s">
        <v>453</v>
      </c>
      <c r="E81" t="s">
        <v>448</v>
      </c>
      <c r="F81">
        <v>61749</v>
      </c>
      <c r="G81">
        <v>6.1719176477483396E-4</v>
      </c>
      <c r="H81">
        <v>0.14285714285714299</v>
      </c>
      <c r="I81">
        <v>294</v>
      </c>
      <c r="J81">
        <v>0.157105061490909</v>
      </c>
      <c r="K81">
        <v>0.191944136676304</v>
      </c>
      <c r="L81">
        <v>0.97848938663366503</v>
      </c>
    </row>
    <row r="82" spans="1:12" x14ac:dyDescent="0.25">
      <c r="A82" t="s">
        <v>683</v>
      </c>
      <c r="B82" t="s">
        <v>144</v>
      </c>
      <c r="C82" t="s">
        <v>232</v>
      </c>
      <c r="D82" t="s">
        <v>445</v>
      </c>
      <c r="E82" t="s">
        <v>373</v>
      </c>
      <c r="F82">
        <v>66115</v>
      </c>
      <c r="G82">
        <v>6.3339653934007395E-4</v>
      </c>
      <c r="H82">
        <v>0.26190476190476197</v>
      </c>
      <c r="I82">
        <v>294</v>
      </c>
      <c r="J82">
        <v>0.157105061490909</v>
      </c>
      <c r="K82">
        <v>0.19179790690113299</v>
      </c>
      <c r="L82">
        <v>0.97848938663366503</v>
      </c>
    </row>
    <row r="83" spans="1:12" x14ac:dyDescent="0.25">
      <c r="A83" t="s">
        <v>683</v>
      </c>
      <c r="B83" t="s">
        <v>144</v>
      </c>
      <c r="C83" t="s">
        <v>234</v>
      </c>
      <c r="D83" t="s">
        <v>443</v>
      </c>
      <c r="E83" t="s">
        <v>401</v>
      </c>
      <c r="F83">
        <v>55773</v>
      </c>
      <c r="G83">
        <v>6.4133937023204098E-4</v>
      </c>
      <c r="H83">
        <v>0.12755102040816299</v>
      </c>
      <c r="I83">
        <v>294</v>
      </c>
      <c r="J83">
        <v>0.157105061490909</v>
      </c>
      <c r="K83">
        <v>0.19172761468485999</v>
      </c>
      <c r="L83">
        <v>0.97848938663366503</v>
      </c>
    </row>
    <row r="84" spans="1:12" x14ac:dyDescent="0.25">
      <c r="A84" t="s">
        <v>683</v>
      </c>
      <c r="B84" t="s">
        <v>144</v>
      </c>
      <c r="C84" t="s">
        <v>236</v>
      </c>
      <c r="D84" t="s">
        <v>579</v>
      </c>
      <c r="E84" t="s">
        <v>389</v>
      </c>
      <c r="F84">
        <v>59228</v>
      </c>
      <c r="G84">
        <v>6.6885829753875301E-4</v>
      </c>
      <c r="H84">
        <v>0.49829931972789099</v>
      </c>
      <c r="I84">
        <v>294</v>
      </c>
      <c r="J84">
        <v>0.157105061490909</v>
      </c>
      <c r="K84">
        <v>0.19149074432802299</v>
      </c>
      <c r="L84">
        <v>0.97848938663366503</v>
      </c>
    </row>
    <row r="85" spans="1:12" x14ac:dyDescent="0.25">
      <c r="A85" t="s">
        <v>683</v>
      </c>
      <c r="B85" t="s">
        <v>144</v>
      </c>
      <c r="C85" t="s">
        <v>239</v>
      </c>
      <c r="D85" t="s">
        <v>580</v>
      </c>
      <c r="E85" t="s">
        <v>416</v>
      </c>
      <c r="F85">
        <v>119937</v>
      </c>
      <c r="G85">
        <v>7.9496666468740096E-4</v>
      </c>
      <c r="H85">
        <v>0.21258503401360501</v>
      </c>
      <c r="I85">
        <v>294</v>
      </c>
      <c r="J85">
        <v>0.157105061490909</v>
      </c>
      <c r="K85">
        <v>0.19051864810601399</v>
      </c>
      <c r="L85">
        <v>0.97848938663366503</v>
      </c>
    </row>
    <row r="86" spans="1:12" x14ac:dyDescent="0.25">
      <c r="A86" t="s">
        <v>683</v>
      </c>
      <c r="B86" t="s">
        <v>144</v>
      </c>
      <c r="C86" t="s">
        <v>240</v>
      </c>
      <c r="D86" t="s">
        <v>580</v>
      </c>
      <c r="E86" t="s">
        <v>416</v>
      </c>
      <c r="F86">
        <v>119937</v>
      </c>
      <c r="G86">
        <v>7.9496666468740096E-4</v>
      </c>
      <c r="H86">
        <v>0.21258503401360501</v>
      </c>
      <c r="I86">
        <v>294</v>
      </c>
      <c r="J86">
        <v>0.157105061490909</v>
      </c>
      <c r="K86">
        <v>0.19051864810601399</v>
      </c>
      <c r="L86">
        <v>0.97848938663366503</v>
      </c>
    </row>
    <row r="87" spans="1:12" x14ac:dyDescent="0.25">
      <c r="A87" t="s">
        <v>683</v>
      </c>
      <c r="B87" t="s">
        <v>144</v>
      </c>
      <c r="C87" t="s">
        <v>237</v>
      </c>
      <c r="D87" t="s">
        <v>435</v>
      </c>
      <c r="E87" t="s">
        <v>391</v>
      </c>
      <c r="F87">
        <v>30838</v>
      </c>
      <c r="G87">
        <v>8.0600932875536505E-4</v>
      </c>
      <c r="H87">
        <v>7.6530612244898003E-2</v>
      </c>
      <c r="I87">
        <v>294</v>
      </c>
      <c r="J87">
        <v>0.157105061490909</v>
      </c>
      <c r="K87">
        <v>0.19044113232412299</v>
      </c>
      <c r="L87">
        <v>0.97848938663366503</v>
      </c>
    </row>
    <row r="88" spans="1:12" x14ac:dyDescent="0.25">
      <c r="A88" t="s">
        <v>683</v>
      </c>
      <c r="B88" t="s">
        <v>144</v>
      </c>
      <c r="C88" t="s">
        <v>238</v>
      </c>
      <c r="D88" t="s">
        <v>434</v>
      </c>
      <c r="E88" t="s">
        <v>391</v>
      </c>
      <c r="F88">
        <v>30838</v>
      </c>
      <c r="G88">
        <v>8.0600932875538099E-4</v>
      </c>
      <c r="H88">
        <v>7.6530612244898003E-2</v>
      </c>
      <c r="I88">
        <v>294</v>
      </c>
      <c r="J88">
        <v>0.157105061490909</v>
      </c>
      <c r="K88">
        <v>0.19044113232412299</v>
      </c>
      <c r="L88">
        <v>0.97848938663366503</v>
      </c>
    </row>
    <row r="89" spans="1:12" x14ac:dyDescent="0.25">
      <c r="A89" t="s">
        <v>683</v>
      </c>
      <c r="B89" t="s">
        <v>144</v>
      </c>
      <c r="C89" t="s">
        <v>241</v>
      </c>
      <c r="D89" t="s">
        <v>581</v>
      </c>
      <c r="E89" t="s">
        <v>389</v>
      </c>
      <c r="F89">
        <v>59228</v>
      </c>
      <c r="G89">
        <v>8.7088924987402405E-4</v>
      </c>
      <c r="H89">
        <v>0.430272108843537</v>
      </c>
      <c r="I89">
        <v>294</v>
      </c>
      <c r="J89">
        <v>0.157105061490909</v>
      </c>
      <c r="K89">
        <v>0.19000644597722699</v>
      </c>
      <c r="L89">
        <v>0.97848938663366503</v>
      </c>
    </row>
    <row r="90" spans="1:12" x14ac:dyDescent="0.25">
      <c r="A90" t="s">
        <v>683</v>
      </c>
      <c r="B90" t="s">
        <v>144</v>
      </c>
      <c r="C90" t="s">
        <v>242</v>
      </c>
      <c r="D90" t="s">
        <v>582</v>
      </c>
      <c r="E90" t="s">
        <v>387</v>
      </c>
      <c r="F90">
        <v>47798</v>
      </c>
      <c r="G90">
        <v>9.2259289940675802E-4</v>
      </c>
      <c r="H90">
        <v>8.3333333333333398E-2</v>
      </c>
      <c r="I90">
        <v>294</v>
      </c>
      <c r="J90">
        <v>0.157105061490909</v>
      </c>
      <c r="K90">
        <v>0.18968300550601799</v>
      </c>
      <c r="L90">
        <v>0.97848938663366503</v>
      </c>
    </row>
    <row r="91" spans="1:12" x14ac:dyDescent="0.25">
      <c r="A91" t="s">
        <v>683</v>
      </c>
      <c r="B91" t="s">
        <v>145</v>
      </c>
      <c r="C91" t="s">
        <v>312</v>
      </c>
      <c r="D91" t="s">
        <v>457</v>
      </c>
      <c r="E91" t="s">
        <v>373</v>
      </c>
      <c r="F91">
        <v>19439</v>
      </c>
      <c r="G91" s="1">
        <v>5.4133505401294401E-5</v>
      </c>
      <c r="H91">
        <v>0.13775510204081601</v>
      </c>
      <c r="I91">
        <v>294</v>
      </c>
      <c r="J91">
        <v>8.1036260782800601E-2</v>
      </c>
      <c r="K91">
        <v>0.13445463260305299</v>
      </c>
      <c r="L91">
        <v>0.97278955313103299</v>
      </c>
    </row>
    <row r="92" spans="1:12" x14ac:dyDescent="0.25">
      <c r="A92" t="s">
        <v>683</v>
      </c>
      <c r="B92" t="s">
        <v>145</v>
      </c>
      <c r="C92" t="s">
        <v>244</v>
      </c>
      <c r="D92" t="s">
        <v>455</v>
      </c>
      <c r="E92" t="s">
        <v>401</v>
      </c>
      <c r="F92">
        <v>13658</v>
      </c>
      <c r="G92" s="1">
        <v>7.3601122262347899E-5</v>
      </c>
      <c r="H92">
        <v>0.10034013605442201</v>
      </c>
      <c r="I92">
        <v>294</v>
      </c>
      <c r="J92">
        <v>8.1036260782800601E-2</v>
      </c>
      <c r="K92">
        <v>0.132495902988298</v>
      </c>
      <c r="L92">
        <v>0.97278955313103299</v>
      </c>
    </row>
    <row r="93" spans="1:12" x14ac:dyDescent="0.25">
      <c r="A93" t="s">
        <v>683</v>
      </c>
      <c r="B93" t="s">
        <v>145</v>
      </c>
      <c r="C93" t="s">
        <v>313</v>
      </c>
      <c r="D93" t="s">
        <v>464</v>
      </c>
      <c r="E93" t="s">
        <v>401</v>
      </c>
      <c r="F93">
        <v>10243</v>
      </c>
      <c r="G93">
        <v>1.64957895363275E-4</v>
      </c>
      <c r="H93">
        <v>0.16496598639455801</v>
      </c>
      <c r="I93">
        <v>294</v>
      </c>
      <c r="J93">
        <v>8.1036260782800601E-2</v>
      </c>
      <c r="K93">
        <v>0.12738667968158099</v>
      </c>
      <c r="L93">
        <v>0.97278955313103299</v>
      </c>
    </row>
    <row r="94" spans="1:12" x14ac:dyDescent="0.25">
      <c r="A94" t="s">
        <v>683</v>
      </c>
      <c r="B94" t="s">
        <v>145</v>
      </c>
      <c r="C94" t="s">
        <v>314</v>
      </c>
      <c r="D94" t="s">
        <v>461</v>
      </c>
      <c r="E94" t="s">
        <v>426</v>
      </c>
      <c r="F94">
        <v>47831</v>
      </c>
      <c r="G94">
        <v>1.8760633514743199E-4</v>
      </c>
      <c r="H94">
        <v>0.11394557823129201</v>
      </c>
      <c r="I94">
        <v>294</v>
      </c>
      <c r="J94">
        <v>8.1036260782800601E-2</v>
      </c>
      <c r="K94">
        <v>0.12657722908963001</v>
      </c>
      <c r="L94">
        <v>0.97278955313103299</v>
      </c>
    </row>
    <row r="95" spans="1:12" x14ac:dyDescent="0.25">
      <c r="A95" t="s">
        <v>683</v>
      </c>
      <c r="B95" t="s">
        <v>145</v>
      </c>
      <c r="C95" t="s">
        <v>315</v>
      </c>
      <c r="D95" t="s">
        <v>461</v>
      </c>
      <c r="E95" t="s">
        <v>426</v>
      </c>
      <c r="F95">
        <v>47831</v>
      </c>
      <c r="G95">
        <v>1.8760633514743199E-4</v>
      </c>
      <c r="H95">
        <v>0.11394557823129201</v>
      </c>
      <c r="I95">
        <v>294</v>
      </c>
      <c r="J95">
        <v>8.1036260782800601E-2</v>
      </c>
      <c r="K95">
        <v>0.12657722908963001</v>
      </c>
      <c r="L95">
        <v>0.97278955313103299</v>
      </c>
    </row>
    <row r="96" spans="1:12" x14ac:dyDescent="0.25">
      <c r="A96" t="s">
        <v>683</v>
      </c>
      <c r="B96" t="s">
        <v>145</v>
      </c>
      <c r="C96" t="s">
        <v>316</v>
      </c>
      <c r="D96" t="s">
        <v>462</v>
      </c>
      <c r="E96" t="s">
        <v>401</v>
      </c>
      <c r="F96">
        <v>111506</v>
      </c>
      <c r="G96">
        <v>1.94602165659501E-4</v>
      </c>
      <c r="H96">
        <v>0.11734693877551</v>
      </c>
      <c r="I96">
        <v>294</v>
      </c>
      <c r="J96">
        <v>8.1036260782800601E-2</v>
      </c>
      <c r="K96">
        <v>0.12634714614024201</v>
      </c>
      <c r="L96">
        <v>0.97278955313103299</v>
      </c>
    </row>
    <row r="97" spans="1:12" x14ac:dyDescent="0.25">
      <c r="A97" t="s">
        <v>683</v>
      </c>
      <c r="B97" t="s">
        <v>145</v>
      </c>
      <c r="C97" t="s">
        <v>317</v>
      </c>
      <c r="D97" t="s">
        <v>462</v>
      </c>
      <c r="E97" t="s">
        <v>401</v>
      </c>
      <c r="F97">
        <v>111506</v>
      </c>
      <c r="G97">
        <v>1.94602165659501E-4</v>
      </c>
      <c r="H97">
        <v>0.11734693877551</v>
      </c>
      <c r="I97">
        <v>294</v>
      </c>
      <c r="J97">
        <v>8.1036260782800601E-2</v>
      </c>
      <c r="K97">
        <v>0.12634714614024201</v>
      </c>
      <c r="L97">
        <v>0.97278955313103299</v>
      </c>
    </row>
    <row r="98" spans="1:12" x14ac:dyDescent="0.25">
      <c r="A98" t="s">
        <v>683</v>
      </c>
      <c r="B98" t="s">
        <v>145</v>
      </c>
      <c r="C98" t="s">
        <v>318</v>
      </c>
      <c r="D98" t="s">
        <v>456</v>
      </c>
      <c r="E98" t="s">
        <v>426</v>
      </c>
      <c r="F98">
        <v>95598</v>
      </c>
      <c r="G98">
        <v>2.4385979893107001E-4</v>
      </c>
      <c r="H98">
        <v>7.4829931972789102E-2</v>
      </c>
      <c r="I98">
        <v>294</v>
      </c>
      <c r="J98">
        <v>8.1036260782800601E-2</v>
      </c>
      <c r="K98">
        <v>0.124931749087115</v>
      </c>
      <c r="L98">
        <v>0.97278955313103299</v>
      </c>
    </row>
    <row r="99" spans="1:12" x14ac:dyDescent="0.25">
      <c r="A99" t="s">
        <v>683</v>
      </c>
      <c r="B99" t="s">
        <v>145</v>
      </c>
      <c r="C99" t="s">
        <v>319</v>
      </c>
      <c r="D99" t="s">
        <v>456</v>
      </c>
      <c r="E99" t="s">
        <v>426</v>
      </c>
      <c r="F99">
        <v>95598</v>
      </c>
      <c r="G99">
        <v>2.4385979893107001E-4</v>
      </c>
      <c r="H99">
        <v>7.4829931972789102E-2</v>
      </c>
      <c r="I99">
        <v>294</v>
      </c>
      <c r="J99">
        <v>8.1036260782800601E-2</v>
      </c>
      <c r="K99">
        <v>0.124931749087115</v>
      </c>
      <c r="L99">
        <v>0.97278955313103299</v>
      </c>
    </row>
    <row r="100" spans="1:12" x14ac:dyDescent="0.25">
      <c r="A100" t="s">
        <v>683</v>
      </c>
      <c r="B100" t="s">
        <v>145</v>
      </c>
      <c r="C100" t="s">
        <v>320</v>
      </c>
      <c r="D100" t="s">
        <v>459</v>
      </c>
      <c r="E100" t="s">
        <v>377</v>
      </c>
      <c r="F100">
        <v>15945</v>
      </c>
      <c r="G100">
        <v>2.5406565732915599E-4</v>
      </c>
      <c r="H100">
        <v>0.31462585034013602</v>
      </c>
      <c r="I100">
        <v>294</v>
      </c>
      <c r="J100">
        <v>8.1036260782800601E-2</v>
      </c>
      <c r="K100">
        <v>0.124675050028249</v>
      </c>
      <c r="L100">
        <v>0.97278955313103299</v>
      </c>
    </row>
    <row r="101" spans="1:12" x14ac:dyDescent="0.25">
      <c r="A101" t="s">
        <v>683</v>
      </c>
      <c r="B101" t="s">
        <v>145</v>
      </c>
      <c r="C101" t="s">
        <v>321</v>
      </c>
      <c r="D101" t="s">
        <v>636</v>
      </c>
      <c r="E101" t="s">
        <v>401</v>
      </c>
      <c r="F101">
        <v>13658</v>
      </c>
      <c r="G101">
        <v>2.5845170849634502E-4</v>
      </c>
      <c r="H101">
        <v>0.16496598639455801</v>
      </c>
      <c r="I101">
        <v>294</v>
      </c>
      <c r="J101">
        <v>8.1036260782800601E-2</v>
      </c>
      <c r="K101">
        <v>0.124567929470436</v>
      </c>
      <c r="L101">
        <v>0.97278955313103299</v>
      </c>
    </row>
    <row r="102" spans="1:12" x14ac:dyDescent="0.25">
      <c r="A102" t="s">
        <v>683</v>
      </c>
      <c r="B102" t="s">
        <v>145</v>
      </c>
      <c r="C102" t="s">
        <v>322</v>
      </c>
      <c r="D102" t="s">
        <v>460</v>
      </c>
      <c r="E102" t="s">
        <v>401</v>
      </c>
      <c r="F102">
        <v>13658</v>
      </c>
      <c r="G102">
        <v>2.86443123108339E-4</v>
      </c>
      <c r="H102">
        <v>0.108843537414966</v>
      </c>
      <c r="I102">
        <v>294</v>
      </c>
      <c r="J102">
        <v>8.1036260782800601E-2</v>
      </c>
      <c r="K102">
        <v>0.123924922983098</v>
      </c>
      <c r="L102">
        <v>0.97278955313103299</v>
      </c>
    </row>
    <row r="103" spans="1:12" x14ac:dyDescent="0.25">
      <c r="A103" t="s">
        <v>683</v>
      </c>
      <c r="B103" t="s">
        <v>145</v>
      </c>
      <c r="C103" t="s">
        <v>323</v>
      </c>
      <c r="D103" t="s">
        <v>468</v>
      </c>
      <c r="E103" t="s">
        <v>401</v>
      </c>
      <c r="F103">
        <v>111506</v>
      </c>
      <c r="G103">
        <v>2.9428897485718502E-4</v>
      </c>
      <c r="H103">
        <v>7.9931972789115693E-2</v>
      </c>
      <c r="I103">
        <v>294</v>
      </c>
      <c r="J103">
        <v>8.1036260782800601E-2</v>
      </c>
      <c r="K103">
        <v>0.12375611177462401</v>
      </c>
      <c r="L103">
        <v>0.97278955313103299</v>
      </c>
    </row>
    <row r="104" spans="1:12" x14ac:dyDescent="0.25">
      <c r="A104" t="s">
        <v>683</v>
      </c>
      <c r="B104" t="s">
        <v>145</v>
      </c>
      <c r="C104" t="s">
        <v>250</v>
      </c>
      <c r="D104" t="s">
        <v>458</v>
      </c>
      <c r="E104" t="s">
        <v>377</v>
      </c>
      <c r="F104">
        <v>96844</v>
      </c>
      <c r="G104">
        <v>3.77288606170169E-4</v>
      </c>
      <c r="H104">
        <v>0.11224489795918401</v>
      </c>
      <c r="I104">
        <v>294</v>
      </c>
      <c r="J104">
        <v>8.1036260782800601E-2</v>
      </c>
      <c r="K104">
        <v>0.122207181183875</v>
      </c>
      <c r="L104">
        <v>0.97278955313103299</v>
      </c>
    </row>
    <row r="105" spans="1:12" x14ac:dyDescent="0.25">
      <c r="A105" t="s">
        <v>683</v>
      </c>
      <c r="B105" t="s">
        <v>145</v>
      </c>
      <c r="C105" t="s">
        <v>237</v>
      </c>
      <c r="D105" t="s">
        <v>435</v>
      </c>
      <c r="E105" t="s">
        <v>391</v>
      </c>
      <c r="F105">
        <v>30838</v>
      </c>
      <c r="G105">
        <v>4.1653012553322203E-4</v>
      </c>
      <c r="H105">
        <v>7.6530612244898003E-2</v>
      </c>
      <c r="I105">
        <v>294</v>
      </c>
      <c r="J105">
        <v>8.1036260782800601E-2</v>
      </c>
      <c r="K105">
        <v>0.121591906095241</v>
      </c>
      <c r="L105">
        <v>0.97278955313103299</v>
      </c>
    </row>
    <row r="106" spans="1:12" x14ac:dyDescent="0.25">
      <c r="A106" t="s">
        <v>683</v>
      </c>
      <c r="B106" t="s">
        <v>145</v>
      </c>
      <c r="C106" t="s">
        <v>238</v>
      </c>
      <c r="D106" t="s">
        <v>434</v>
      </c>
      <c r="E106" t="s">
        <v>391</v>
      </c>
      <c r="F106">
        <v>30838</v>
      </c>
      <c r="G106">
        <v>4.1653012553322598E-4</v>
      </c>
      <c r="H106">
        <v>7.6530612244898003E-2</v>
      </c>
      <c r="I106">
        <v>294</v>
      </c>
      <c r="J106">
        <v>8.1036260782800601E-2</v>
      </c>
      <c r="K106">
        <v>0.121591906095241</v>
      </c>
      <c r="L106">
        <v>0.97278955313103299</v>
      </c>
    </row>
    <row r="107" spans="1:12" x14ac:dyDescent="0.25">
      <c r="A107" t="s">
        <v>683</v>
      </c>
      <c r="B107" t="s">
        <v>145</v>
      </c>
      <c r="C107" t="s">
        <v>324</v>
      </c>
      <c r="D107" t="s">
        <v>637</v>
      </c>
      <c r="E107" t="s">
        <v>401</v>
      </c>
      <c r="F107">
        <v>106948</v>
      </c>
      <c r="G107">
        <v>4.3685856089478497E-4</v>
      </c>
      <c r="H107">
        <v>0.171768707482993</v>
      </c>
      <c r="I107">
        <v>294</v>
      </c>
      <c r="J107">
        <v>8.1036260782800601E-2</v>
      </c>
      <c r="K107">
        <v>0.121295939984394</v>
      </c>
      <c r="L107">
        <v>0.97278955313103299</v>
      </c>
    </row>
    <row r="108" spans="1:12" x14ac:dyDescent="0.25">
      <c r="A108" t="s">
        <v>683</v>
      </c>
      <c r="B108" t="s">
        <v>145</v>
      </c>
      <c r="C108" t="s">
        <v>325</v>
      </c>
      <c r="D108" t="s">
        <v>638</v>
      </c>
      <c r="E108" t="s">
        <v>426</v>
      </c>
      <c r="F108">
        <v>47831</v>
      </c>
      <c r="G108">
        <v>4.6034873161807598E-4</v>
      </c>
      <c r="H108">
        <v>0.122448979591837</v>
      </c>
      <c r="I108">
        <v>294</v>
      </c>
      <c r="J108">
        <v>8.1036260782800601E-2</v>
      </c>
      <c r="K108">
        <v>0.12097088317985601</v>
      </c>
      <c r="L108">
        <v>0.97278955313103299</v>
      </c>
    </row>
    <row r="109" spans="1:12" x14ac:dyDescent="0.25">
      <c r="A109" t="s">
        <v>683</v>
      </c>
      <c r="B109" t="s">
        <v>145</v>
      </c>
      <c r="C109" t="s">
        <v>326</v>
      </c>
      <c r="D109" t="s">
        <v>639</v>
      </c>
      <c r="E109" t="s">
        <v>401</v>
      </c>
      <c r="F109">
        <v>111506</v>
      </c>
      <c r="G109">
        <v>5.4382918226856397E-4</v>
      </c>
      <c r="H109">
        <v>0.13265306122449</v>
      </c>
      <c r="I109">
        <v>294</v>
      </c>
      <c r="J109">
        <v>8.1036260782800601E-2</v>
      </c>
      <c r="K109">
        <v>0.11993836289523201</v>
      </c>
      <c r="L109">
        <v>0.97278955313103299</v>
      </c>
    </row>
    <row r="110" spans="1:12" x14ac:dyDescent="0.25">
      <c r="A110" t="s">
        <v>683</v>
      </c>
      <c r="B110" t="s">
        <v>145</v>
      </c>
      <c r="C110" t="s">
        <v>327</v>
      </c>
      <c r="D110" t="s">
        <v>640</v>
      </c>
      <c r="E110" t="s">
        <v>401</v>
      </c>
      <c r="F110">
        <v>111506</v>
      </c>
      <c r="G110">
        <v>5.4542034951727701E-4</v>
      </c>
      <c r="H110">
        <v>8.5034013605442202E-2</v>
      </c>
      <c r="I110">
        <v>294</v>
      </c>
      <c r="J110">
        <v>8.1036260782800601E-2</v>
      </c>
      <c r="K110">
        <v>0.119920285918749</v>
      </c>
      <c r="L110">
        <v>0.97278955313103299</v>
      </c>
    </row>
    <row r="111" spans="1:12" x14ac:dyDescent="0.25">
      <c r="A111" t="s">
        <v>683</v>
      </c>
      <c r="B111" t="s">
        <v>145</v>
      </c>
      <c r="C111" t="s">
        <v>328</v>
      </c>
      <c r="D111" t="s">
        <v>641</v>
      </c>
      <c r="E111" t="s">
        <v>401</v>
      </c>
      <c r="F111">
        <v>111506</v>
      </c>
      <c r="G111">
        <v>5.5423118175304499E-4</v>
      </c>
      <c r="H111">
        <v>8.3333333333333398E-2</v>
      </c>
      <c r="I111">
        <v>294</v>
      </c>
      <c r="J111">
        <v>8.1036260782800601E-2</v>
      </c>
      <c r="K111">
        <v>0.119821147421474</v>
      </c>
      <c r="L111">
        <v>0.97278955313103299</v>
      </c>
    </row>
    <row r="112" spans="1:12" x14ac:dyDescent="0.25">
      <c r="A112" t="s">
        <v>683</v>
      </c>
      <c r="B112" t="s">
        <v>145</v>
      </c>
      <c r="C112" t="s">
        <v>329</v>
      </c>
      <c r="D112" t="s">
        <v>467</v>
      </c>
      <c r="E112" t="s">
        <v>401</v>
      </c>
      <c r="F112">
        <v>105812</v>
      </c>
      <c r="G112">
        <v>6.1450579451715595E-4</v>
      </c>
      <c r="H112">
        <v>0.22789115646258501</v>
      </c>
      <c r="I112">
        <v>294</v>
      </c>
      <c r="J112">
        <v>8.1036260782800601E-2</v>
      </c>
      <c r="K112">
        <v>0.119183093688317</v>
      </c>
      <c r="L112">
        <v>0.97278955313103299</v>
      </c>
    </row>
    <row r="113" spans="1:12" x14ac:dyDescent="0.25">
      <c r="A113" t="s">
        <v>683</v>
      </c>
      <c r="B113" t="s">
        <v>145</v>
      </c>
      <c r="C113" t="s">
        <v>330</v>
      </c>
      <c r="D113" t="s">
        <v>467</v>
      </c>
      <c r="E113" t="s">
        <v>401</v>
      </c>
      <c r="F113">
        <v>105812</v>
      </c>
      <c r="G113">
        <v>6.1450579451716495E-4</v>
      </c>
      <c r="H113">
        <v>0.22789115646258501</v>
      </c>
      <c r="I113">
        <v>294</v>
      </c>
      <c r="J113">
        <v>8.1036260782800601E-2</v>
      </c>
      <c r="K113">
        <v>0.11918309368831601</v>
      </c>
      <c r="L113">
        <v>0.97278955313103299</v>
      </c>
    </row>
    <row r="114" spans="1:12" x14ac:dyDescent="0.25">
      <c r="A114" t="s">
        <v>683</v>
      </c>
      <c r="B114" t="s">
        <v>145</v>
      </c>
      <c r="C114" t="s">
        <v>331</v>
      </c>
      <c r="D114" t="s">
        <v>469</v>
      </c>
      <c r="E114" t="s">
        <v>426</v>
      </c>
      <c r="F114">
        <v>9097</v>
      </c>
      <c r="G114">
        <v>6.7957884389008196E-4</v>
      </c>
      <c r="H114">
        <v>0.14625850340136101</v>
      </c>
      <c r="I114">
        <v>294</v>
      </c>
      <c r="J114">
        <v>8.1036260782800601E-2</v>
      </c>
      <c r="K114">
        <v>0.11856202776206801</v>
      </c>
      <c r="L114">
        <v>0.97278955313103299</v>
      </c>
    </row>
    <row r="115" spans="1:12" x14ac:dyDescent="0.25">
      <c r="A115" t="s">
        <v>683</v>
      </c>
      <c r="B115" t="s">
        <v>145</v>
      </c>
      <c r="C115" t="s">
        <v>332</v>
      </c>
      <c r="D115" t="s">
        <v>642</v>
      </c>
      <c r="E115" t="s">
        <v>401</v>
      </c>
      <c r="F115">
        <v>7969</v>
      </c>
      <c r="G115">
        <v>7.0952708215856202E-4</v>
      </c>
      <c r="H115">
        <v>0.11224489795918401</v>
      </c>
      <c r="I115">
        <v>294</v>
      </c>
      <c r="J115">
        <v>8.1036260782800601E-2</v>
      </c>
      <c r="K115">
        <v>0.118296248834969</v>
      </c>
      <c r="L115">
        <v>0.97278955313103299</v>
      </c>
    </row>
    <row r="116" spans="1:12" x14ac:dyDescent="0.25">
      <c r="A116" t="s">
        <v>683</v>
      </c>
      <c r="B116" t="s">
        <v>145</v>
      </c>
      <c r="C116" t="s">
        <v>333</v>
      </c>
      <c r="D116" t="s">
        <v>642</v>
      </c>
      <c r="E116" t="s">
        <v>401</v>
      </c>
      <c r="F116">
        <v>7969</v>
      </c>
      <c r="G116">
        <v>7.0952708215856202E-4</v>
      </c>
      <c r="H116">
        <v>0.11224489795918401</v>
      </c>
      <c r="I116">
        <v>294</v>
      </c>
      <c r="J116">
        <v>8.1036260782800601E-2</v>
      </c>
      <c r="K116">
        <v>0.118296248834969</v>
      </c>
      <c r="L116">
        <v>0.97278955313103299</v>
      </c>
    </row>
    <row r="117" spans="1:12" x14ac:dyDescent="0.25">
      <c r="A117" t="s">
        <v>683</v>
      </c>
      <c r="B117" t="s">
        <v>145</v>
      </c>
      <c r="C117" t="s">
        <v>334</v>
      </c>
      <c r="D117" t="s">
        <v>643</v>
      </c>
      <c r="E117" t="s">
        <v>401</v>
      </c>
      <c r="F117">
        <v>13658</v>
      </c>
      <c r="G117">
        <v>7.1127324099273803E-4</v>
      </c>
      <c r="H117">
        <v>0.115646258503401</v>
      </c>
      <c r="I117">
        <v>294</v>
      </c>
      <c r="J117">
        <v>8.1036260782800601E-2</v>
      </c>
      <c r="K117">
        <v>0.118281106127285</v>
      </c>
      <c r="L117">
        <v>0.97278955313103299</v>
      </c>
    </row>
    <row r="118" spans="1:12" x14ac:dyDescent="0.25">
      <c r="A118" t="s">
        <v>683</v>
      </c>
      <c r="B118" t="s">
        <v>145</v>
      </c>
      <c r="C118" t="s">
        <v>335</v>
      </c>
      <c r="D118" t="s">
        <v>639</v>
      </c>
      <c r="E118" t="s">
        <v>401</v>
      </c>
      <c r="F118">
        <v>111506</v>
      </c>
      <c r="G118">
        <v>7.9125404294116204E-4</v>
      </c>
      <c r="H118">
        <v>0.13095238095238099</v>
      </c>
      <c r="I118">
        <v>294</v>
      </c>
      <c r="J118">
        <v>8.1036260782800601E-2</v>
      </c>
      <c r="K118">
        <v>0.117625218308888</v>
      </c>
      <c r="L118">
        <v>0.97278955313103299</v>
      </c>
    </row>
    <row r="119" spans="1:12" x14ac:dyDescent="0.25">
      <c r="A119" t="s">
        <v>683</v>
      </c>
      <c r="B119" t="s">
        <v>145</v>
      </c>
      <c r="C119" t="s">
        <v>336</v>
      </c>
      <c r="D119" t="s">
        <v>644</v>
      </c>
      <c r="E119" t="s">
        <v>401</v>
      </c>
      <c r="F119">
        <v>111506</v>
      </c>
      <c r="G119">
        <v>8.1474042992924097E-4</v>
      </c>
      <c r="H119">
        <v>0.102040816326531</v>
      </c>
      <c r="I119">
        <v>294</v>
      </c>
      <c r="J119">
        <v>8.1036260782800601E-2</v>
      </c>
      <c r="K119">
        <v>0.11744538922673201</v>
      </c>
      <c r="L119">
        <v>0.97278955313103299</v>
      </c>
    </row>
    <row r="120" spans="1:12" x14ac:dyDescent="0.25">
      <c r="A120" t="s">
        <v>683</v>
      </c>
      <c r="B120" t="s">
        <v>145</v>
      </c>
      <c r="C120" t="s">
        <v>337</v>
      </c>
      <c r="D120" t="s">
        <v>645</v>
      </c>
      <c r="E120" t="s">
        <v>426</v>
      </c>
      <c r="F120">
        <v>67160</v>
      </c>
      <c r="G120">
        <v>8.8678752806155899E-4</v>
      </c>
      <c r="H120">
        <v>0.20578231292516999</v>
      </c>
      <c r="I120">
        <v>294</v>
      </c>
      <c r="J120">
        <v>8.1036260782800601E-2</v>
      </c>
      <c r="K120">
        <v>0.11692494969973501</v>
      </c>
      <c r="L120">
        <v>0.97278955313103299</v>
      </c>
    </row>
    <row r="121" spans="1:12" x14ac:dyDescent="0.25">
      <c r="A121" t="s">
        <v>683</v>
      </c>
      <c r="B121" t="s">
        <v>145</v>
      </c>
      <c r="C121" t="s">
        <v>338</v>
      </c>
      <c r="D121" t="s">
        <v>465</v>
      </c>
      <c r="E121" t="s">
        <v>448</v>
      </c>
      <c r="F121">
        <v>58338</v>
      </c>
      <c r="G121">
        <v>9.2776898091757897E-4</v>
      </c>
      <c r="H121">
        <v>0.31802721088435398</v>
      </c>
      <c r="I121">
        <v>294</v>
      </c>
      <c r="J121">
        <v>8.1036260782800601E-2</v>
      </c>
      <c r="K121">
        <v>0.116647785921685</v>
      </c>
      <c r="L121">
        <v>0.97278955313103299</v>
      </c>
    </row>
    <row r="122" spans="1:12" x14ac:dyDescent="0.25">
      <c r="A122" s="3" t="s">
        <v>683</v>
      </c>
      <c r="B122" s="3" t="s">
        <v>145</v>
      </c>
      <c r="C122" s="3" t="s">
        <v>339</v>
      </c>
      <c r="D122" s="3" t="s">
        <v>646</v>
      </c>
      <c r="E122" s="3" t="s">
        <v>394</v>
      </c>
      <c r="F122" s="3">
        <v>76285</v>
      </c>
      <c r="G122" s="3">
        <v>9.2940448017278499E-4</v>
      </c>
      <c r="H122" s="3">
        <v>0.328231292517007</v>
      </c>
      <c r="I122" s="3">
        <v>294</v>
      </c>
      <c r="J122" s="3">
        <v>8.1036260782800601E-2</v>
      </c>
      <c r="K122" s="3">
        <v>0.116636984862967</v>
      </c>
      <c r="L122" s="3">
        <v>0.97278955313103299</v>
      </c>
    </row>
  </sheetData>
  <conditionalFormatting sqref="D1:E1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7"/>
  <sheetViews>
    <sheetView zoomScaleNormal="100" workbookViewId="0">
      <selection activeCell="D16" sqref="D16"/>
    </sheetView>
  </sheetViews>
  <sheetFormatPr defaultRowHeight="15" x14ac:dyDescent="0.25"/>
  <cols>
    <col min="1" max="1" width="13.7109375" customWidth="1"/>
  </cols>
  <sheetData>
    <row r="1" spans="1:12" x14ac:dyDescent="0.25">
      <c r="A1" s="3" t="s">
        <v>1</v>
      </c>
      <c r="B1" s="3" t="s">
        <v>0</v>
      </c>
      <c r="C1" s="3" t="s">
        <v>2</v>
      </c>
      <c r="D1" s="3" t="s">
        <v>369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</row>
    <row r="2" spans="1:12" x14ac:dyDescent="0.25">
      <c r="A2" t="s">
        <v>682</v>
      </c>
      <c r="B2" t="s">
        <v>144</v>
      </c>
      <c r="C2" t="s">
        <v>25</v>
      </c>
      <c r="D2" t="s">
        <v>370</v>
      </c>
      <c r="E2" t="s">
        <v>371</v>
      </c>
      <c r="F2">
        <v>71904</v>
      </c>
      <c r="G2" s="1">
        <v>3.5026187750517098E-5</v>
      </c>
      <c r="H2">
        <v>0.107142857142857</v>
      </c>
      <c r="I2">
        <v>294</v>
      </c>
      <c r="J2">
        <v>0.1847184323679</v>
      </c>
      <c r="K2">
        <v>0.234402189909659</v>
      </c>
      <c r="L2">
        <v>0.46775142065026798</v>
      </c>
    </row>
    <row r="3" spans="1:12" x14ac:dyDescent="0.25">
      <c r="A3" t="s">
        <v>682</v>
      </c>
      <c r="B3" t="s">
        <v>144</v>
      </c>
      <c r="C3" t="s">
        <v>13</v>
      </c>
      <c r="D3" t="s">
        <v>372</v>
      </c>
      <c r="E3" t="s">
        <v>373</v>
      </c>
      <c r="F3">
        <v>41098</v>
      </c>
      <c r="G3" s="1">
        <v>4.2472047374345098E-5</v>
      </c>
      <c r="H3">
        <v>6.9727891156462607E-2</v>
      </c>
      <c r="I3">
        <v>294</v>
      </c>
      <c r="J3">
        <v>0.1847184323679</v>
      </c>
      <c r="K3">
        <v>0.23330937838080401</v>
      </c>
      <c r="L3">
        <v>0.46775142065026798</v>
      </c>
    </row>
    <row r="4" spans="1:12" x14ac:dyDescent="0.25">
      <c r="A4" t="s">
        <v>682</v>
      </c>
      <c r="B4" t="s">
        <v>144</v>
      </c>
      <c r="C4" t="s">
        <v>14</v>
      </c>
      <c r="D4" t="s">
        <v>372</v>
      </c>
      <c r="E4" t="s">
        <v>373</v>
      </c>
      <c r="F4">
        <v>41098</v>
      </c>
      <c r="G4" s="1">
        <v>4.2472047374345098E-5</v>
      </c>
      <c r="H4">
        <v>6.9727891156462607E-2</v>
      </c>
      <c r="I4">
        <v>294</v>
      </c>
      <c r="J4">
        <v>0.1847184323679</v>
      </c>
      <c r="K4">
        <v>0.23330937838080401</v>
      </c>
      <c r="L4">
        <v>0.46775142065026798</v>
      </c>
    </row>
    <row r="5" spans="1:12" x14ac:dyDescent="0.25">
      <c r="A5" t="s">
        <v>682</v>
      </c>
      <c r="B5" t="s">
        <v>144</v>
      </c>
      <c r="C5" t="s">
        <v>16</v>
      </c>
      <c r="D5" t="s">
        <v>374</v>
      </c>
      <c r="E5" t="s">
        <v>371</v>
      </c>
      <c r="F5">
        <v>103176</v>
      </c>
      <c r="G5" s="1">
        <v>6.5172830300694293E-5</v>
      </c>
      <c r="H5">
        <v>0.28571428571428598</v>
      </c>
      <c r="I5">
        <v>294</v>
      </c>
      <c r="J5">
        <v>0.1847184323679</v>
      </c>
      <c r="K5">
        <v>0.23089069796502701</v>
      </c>
      <c r="L5">
        <v>0.46775142065026798</v>
      </c>
    </row>
    <row r="6" spans="1:12" x14ac:dyDescent="0.25">
      <c r="A6" t="s">
        <v>682</v>
      </c>
      <c r="B6" t="s">
        <v>144</v>
      </c>
      <c r="C6" t="s">
        <v>26</v>
      </c>
      <c r="D6" t="s">
        <v>375</v>
      </c>
      <c r="E6" t="s">
        <v>371</v>
      </c>
      <c r="F6">
        <v>71904</v>
      </c>
      <c r="G6" s="1">
        <v>7.9284787251708994E-5</v>
      </c>
      <c r="H6">
        <v>0.11054421768707499</v>
      </c>
      <c r="I6">
        <v>294</v>
      </c>
      <c r="J6">
        <v>0.1847184323679</v>
      </c>
      <c r="K6">
        <v>0.229787801875488</v>
      </c>
      <c r="L6">
        <v>0.46775142065026798</v>
      </c>
    </row>
    <row r="7" spans="1:12" x14ac:dyDescent="0.25">
      <c r="A7" t="s">
        <v>682</v>
      </c>
      <c r="B7" t="s">
        <v>144</v>
      </c>
      <c r="C7" t="s">
        <v>27</v>
      </c>
      <c r="D7" t="s">
        <v>375</v>
      </c>
      <c r="E7" t="s">
        <v>371</v>
      </c>
      <c r="F7">
        <v>71904</v>
      </c>
      <c r="G7" s="1">
        <v>7.9284787251708994E-5</v>
      </c>
      <c r="H7">
        <v>0.11054421768707499</v>
      </c>
      <c r="I7">
        <v>294</v>
      </c>
      <c r="J7">
        <v>0.1847184323679</v>
      </c>
      <c r="K7">
        <v>0.229787801875488</v>
      </c>
      <c r="L7">
        <v>0.46775142065026798</v>
      </c>
    </row>
    <row r="8" spans="1:12" x14ac:dyDescent="0.25">
      <c r="A8" t="s">
        <v>682</v>
      </c>
      <c r="B8" t="s">
        <v>144</v>
      </c>
      <c r="C8" t="s">
        <v>17</v>
      </c>
      <c r="D8" t="s">
        <v>376</v>
      </c>
      <c r="E8" t="s">
        <v>377</v>
      </c>
      <c r="F8">
        <v>38769</v>
      </c>
      <c r="G8" s="1">
        <v>8.6058860337658301E-5</v>
      </c>
      <c r="H8">
        <v>0.102040816326531</v>
      </c>
      <c r="I8">
        <v>294</v>
      </c>
      <c r="J8">
        <v>0.1847184323679</v>
      </c>
      <c r="K8">
        <v>0.22932728233769201</v>
      </c>
      <c r="L8">
        <v>0.46775142065026798</v>
      </c>
    </row>
    <row r="9" spans="1:12" x14ac:dyDescent="0.25">
      <c r="A9" t="s">
        <v>682</v>
      </c>
      <c r="B9" t="s">
        <v>144</v>
      </c>
      <c r="C9" t="s">
        <v>18</v>
      </c>
      <c r="D9" t="s">
        <v>376</v>
      </c>
      <c r="E9" t="s">
        <v>377</v>
      </c>
      <c r="F9">
        <v>38769</v>
      </c>
      <c r="G9" s="1">
        <v>8.6058860337660402E-5</v>
      </c>
      <c r="H9">
        <v>0.102040816326531</v>
      </c>
      <c r="I9">
        <v>294</v>
      </c>
      <c r="J9">
        <v>0.1847184323679</v>
      </c>
      <c r="K9">
        <v>0.22932728233769201</v>
      </c>
      <c r="L9">
        <v>0.46775142065026798</v>
      </c>
    </row>
    <row r="10" spans="1:12" x14ac:dyDescent="0.25">
      <c r="A10" t="s">
        <v>682</v>
      </c>
      <c r="B10" t="s">
        <v>144</v>
      </c>
      <c r="C10" t="s">
        <v>40</v>
      </c>
      <c r="D10" t="s">
        <v>379</v>
      </c>
      <c r="E10" t="s">
        <v>371</v>
      </c>
      <c r="F10">
        <v>70767</v>
      </c>
      <c r="G10">
        <v>1.9752767443850599E-4</v>
      </c>
      <c r="H10">
        <v>0.171768707482993</v>
      </c>
      <c r="I10">
        <v>294</v>
      </c>
      <c r="J10">
        <v>0.1847184323679</v>
      </c>
      <c r="K10">
        <v>0.22468800987020601</v>
      </c>
      <c r="L10">
        <v>0.90454058528373105</v>
      </c>
    </row>
    <row r="11" spans="1:12" x14ac:dyDescent="0.25">
      <c r="A11" t="s">
        <v>682</v>
      </c>
      <c r="B11" t="s">
        <v>144</v>
      </c>
      <c r="C11" t="s">
        <v>19</v>
      </c>
      <c r="D11" t="s">
        <v>378</v>
      </c>
      <c r="E11" t="s">
        <v>371</v>
      </c>
      <c r="F11">
        <v>70767</v>
      </c>
      <c r="G11">
        <v>2.0802644434104499E-4</v>
      </c>
      <c r="H11">
        <v>7.3129251700680298E-2</v>
      </c>
      <c r="I11">
        <v>294</v>
      </c>
      <c r="J11">
        <v>0.1847184323679</v>
      </c>
      <c r="K11">
        <v>0.22440056625322299</v>
      </c>
      <c r="L11">
        <v>0.90454058528373105</v>
      </c>
    </row>
    <row r="12" spans="1:12" x14ac:dyDescent="0.25">
      <c r="A12" t="s">
        <v>682</v>
      </c>
      <c r="B12" t="s">
        <v>144</v>
      </c>
      <c r="C12" t="s">
        <v>24</v>
      </c>
      <c r="D12" t="s">
        <v>380</v>
      </c>
      <c r="E12" t="s">
        <v>381</v>
      </c>
      <c r="F12">
        <v>5684</v>
      </c>
      <c r="G12">
        <v>2.6529225464814901E-4</v>
      </c>
      <c r="H12">
        <v>0.38775510204081598</v>
      </c>
      <c r="I12">
        <v>294</v>
      </c>
      <c r="J12">
        <v>0.1847184323679</v>
      </c>
      <c r="K12">
        <v>0.22305366413081101</v>
      </c>
      <c r="L12">
        <v>0.90954068252460796</v>
      </c>
    </row>
    <row r="13" spans="1:12" x14ac:dyDescent="0.25">
      <c r="A13" t="s">
        <v>682</v>
      </c>
      <c r="B13" t="s">
        <v>144</v>
      </c>
      <c r="C13" t="s">
        <v>21</v>
      </c>
      <c r="D13" t="s">
        <v>386</v>
      </c>
      <c r="E13" t="s">
        <v>387</v>
      </c>
      <c r="F13">
        <v>58028</v>
      </c>
      <c r="G13">
        <v>2.9584968889268898E-4</v>
      </c>
      <c r="H13">
        <v>0.115646258503401</v>
      </c>
      <c r="I13">
        <v>294</v>
      </c>
      <c r="J13">
        <v>0.1847184323679</v>
      </c>
      <c r="K13">
        <v>0.222451330895061</v>
      </c>
      <c r="L13">
        <v>0.90954068252460796</v>
      </c>
    </row>
    <row r="14" spans="1:12" x14ac:dyDescent="0.25">
      <c r="A14" t="s">
        <v>682</v>
      </c>
      <c r="B14" t="s">
        <v>144</v>
      </c>
      <c r="C14" t="s">
        <v>28</v>
      </c>
      <c r="D14" t="s">
        <v>383</v>
      </c>
      <c r="E14" t="s">
        <v>381</v>
      </c>
      <c r="F14">
        <v>5684</v>
      </c>
      <c r="G14">
        <v>3.1260526279888701E-4</v>
      </c>
      <c r="H14">
        <v>0.31802721088435398</v>
      </c>
      <c r="I14">
        <v>294</v>
      </c>
      <c r="J14">
        <v>0.1847184323679</v>
      </c>
      <c r="K14">
        <v>0.22214732467218301</v>
      </c>
      <c r="L14">
        <v>0.90954068252460796</v>
      </c>
    </row>
    <row r="15" spans="1:12" x14ac:dyDescent="0.25">
      <c r="A15" t="s">
        <v>682</v>
      </c>
      <c r="B15" t="s">
        <v>144</v>
      </c>
      <c r="C15" t="s">
        <v>36</v>
      </c>
      <c r="D15" t="s">
        <v>390</v>
      </c>
      <c r="E15" t="s">
        <v>391</v>
      </c>
      <c r="F15">
        <v>94843</v>
      </c>
      <c r="G15">
        <v>3.4144073173420701E-4</v>
      </c>
      <c r="H15">
        <v>0.15306122448979601</v>
      </c>
      <c r="I15">
        <v>294</v>
      </c>
      <c r="J15">
        <v>0.1847184323679</v>
      </c>
      <c r="K15">
        <v>0.221660937641146</v>
      </c>
      <c r="L15">
        <v>0.90954068252460796</v>
      </c>
    </row>
    <row r="16" spans="1:12" x14ac:dyDescent="0.25">
      <c r="A16" t="s">
        <v>682</v>
      </c>
      <c r="B16" t="s">
        <v>144</v>
      </c>
      <c r="C16" t="s">
        <v>20</v>
      </c>
      <c r="D16" t="s">
        <v>382</v>
      </c>
      <c r="E16" t="s">
        <v>381</v>
      </c>
      <c r="F16">
        <v>9093</v>
      </c>
      <c r="G16">
        <v>3.60041955988284E-4</v>
      </c>
      <c r="H16">
        <v>0.29591836734693899</v>
      </c>
      <c r="I16">
        <v>294</v>
      </c>
      <c r="J16">
        <v>0.1847184323679</v>
      </c>
      <c r="K16">
        <v>0.22136882499778501</v>
      </c>
      <c r="L16">
        <v>0.90954068252460796</v>
      </c>
    </row>
    <row r="17" spans="1:12" x14ac:dyDescent="0.25">
      <c r="A17" t="s">
        <v>682</v>
      </c>
      <c r="B17" t="s">
        <v>144</v>
      </c>
      <c r="C17" t="s">
        <v>31</v>
      </c>
      <c r="D17" t="s">
        <v>392</v>
      </c>
      <c r="E17" t="s">
        <v>371</v>
      </c>
      <c r="F17">
        <v>70767</v>
      </c>
      <c r="G17">
        <v>3.8873519014129699E-4</v>
      </c>
      <c r="H17">
        <v>7.9931972789115693E-2</v>
      </c>
      <c r="I17">
        <v>294</v>
      </c>
      <c r="J17">
        <v>0.1847184323679</v>
      </c>
      <c r="K17">
        <v>0.220946993364037</v>
      </c>
      <c r="L17">
        <v>0.90954068252460796</v>
      </c>
    </row>
    <row r="18" spans="1:12" x14ac:dyDescent="0.25">
      <c r="A18" t="s">
        <v>682</v>
      </c>
      <c r="B18" t="s">
        <v>144</v>
      </c>
      <c r="C18" t="s">
        <v>12</v>
      </c>
      <c r="D18" t="s">
        <v>384</v>
      </c>
      <c r="E18" t="s">
        <v>385</v>
      </c>
      <c r="F18">
        <v>171063</v>
      </c>
      <c r="G18">
        <v>3.8939169289405799E-4</v>
      </c>
      <c r="H18">
        <v>0.25170068027210901</v>
      </c>
      <c r="I18">
        <v>294</v>
      </c>
      <c r="J18">
        <v>0.1847184323679</v>
      </c>
      <c r="K18">
        <v>0.22093771593308401</v>
      </c>
      <c r="L18">
        <v>0.90954068252460796</v>
      </c>
    </row>
    <row r="19" spans="1:12" x14ac:dyDescent="0.25">
      <c r="A19" t="s">
        <v>682</v>
      </c>
      <c r="B19" t="s">
        <v>144</v>
      </c>
      <c r="C19" t="s">
        <v>15</v>
      </c>
      <c r="D19" t="s">
        <v>393</v>
      </c>
      <c r="E19" t="s">
        <v>394</v>
      </c>
      <c r="F19">
        <v>75148</v>
      </c>
      <c r="G19">
        <v>4.3659185748120302E-4</v>
      </c>
      <c r="H19">
        <v>0.28571428571428598</v>
      </c>
      <c r="I19">
        <v>294</v>
      </c>
      <c r="J19">
        <v>0.1847184323679</v>
      </c>
      <c r="K19">
        <v>0.220309221645696</v>
      </c>
      <c r="L19">
        <v>0.90954068252460796</v>
      </c>
    </row>
    <row r="20" spans="1:12" x14ac:dyDescent="0.25">
      <c r="A20" t="s">
        <v>682</v>
      </c>
      <c r="B20" t="s">
        <v>144</v>
      </c>
      <c r="C20" t="s">
        <v>11</v>
      </c>
      <c r="D20" t="s">
        <v>388</v>
      </c>
      <c r="E20" t="s">
        <v>389</v>
      </c>
      <c r="F20">
        <v>58660</v>
      </c>
      <c r="G20">
        <v>4.5185928404307702E-4</v>
      </c>
      <c r="H20">
        <v>6.4625850340136001E-2</v>
      </c>
      <c r="I20">
        <v>294</v>
      </c>
      <c r="J20">
        <v>0.1847184323679</v>
      </c>
      <c r="K20">
        <v>0.220120625452911</v>
      </c>
      <c r="L20">
        <v>0.90954068252460796</v>
      </c>
    </row>
    <row r="21" spans="1:12" x14ac:dyDescent="0.25">
      <c r="A21" t="s">
        <v>682</v>
      </c>
      <c r="B21" t="s">
        <v>144</v>
      </c>
      <c r="C21" t="s">
        <v>134</v>
      </c>
      <c r="D21" t="s">
        <v>395</v>
      </c>
      <c r="E21" t="s">
        <v>371</v>
      </c>
      <c r="F21">
        <v>70767</v>
      </c>
      <c r="G21">
        <v>4.7025314338116898E-4</v>
      </c>
      <c r="H21">
        <v>9.0136054421768794E-2</v>
      </c>
      <c r="I21">
        <v>294</v>
      </c>
      <c r="J21">
        <v>0.1847184323679</v>
      </c>
      <c r="K21">
        <v>0.219901822264991</v>
      </c>
      <c r="L21">
        <v>0.90954068252460796</v>
      </c>
    </row>
    <row r="22" spans="1:12" x14ac:dyDescent="0.25">
      <c r="A22" t="s">
        <v>682</v>
      </c>
      <c r="B22" t="s">
        <v>144</v>
      </c>
      <c r="C22" t="s">
        <v>135</v>
      </c>
      <c r="D22" t="s">
        <v>395</v>
      </c>
      <c r="E22" t="s">
        <v>371</v>
      </c>
      <c r="F22">
        <v>70767</v>
      </c>
      <c r="G22">
        <v>4.7025314338116898E-4</v>
      </c>
      <c r="H22">
        <v>9.0136054421768794E-2</v>
      </c>
      <c r="I22">
        <v>294</v>
      </c>
      <c r="J22">
        <v>0.1847184323679</v>
      </c>
      <c r="K22">
        <v>0.219901822264991</v>
      </c>
      <c r="L22">
        <v>0.90954068252460796</v>
      </c>
    </row>
    <row r="23" spans="1:12" x14ac:dyDescent="0.25">
      <c r="A23" t="s">
        <v>682</v>
      </c>
      <c r="B23" t="s">
        <v>144</v>
      </c>
      <c r="C23" t="s">
        <v>33</v>
      </c>
      <c r="D23" t="s">
        <v>396</v>
      </c>
      <c r="E23" t="s">
        <v>371</v>
      </c>
      <c r="F23">
        <v>0</v>
      </c>
      <c r="G23">
        <v>5.6427682233362703E-4</v>
      </c>
      <c r="H23">
        <v>0.45408163265306101</v>
      </c>
      <c r="I23">
        <v>294</v>
      </c>
      <c r="J23">
        <v>0.1847184323679</v>
      </c>
      <c r="K23">
        <v>0.218904026896208</v>
      </c>
      <c r="L23">
        <v>0.90954068252460796</v>
      </c>
    </row>
    <row r="24" spans="1:12" x14ac:dyDescent="0.25">
      <c r="A24" t="s">
        <v>682</v>
      </c>
      <c r="B24" t="s">
        <v>144</v>
      </c>
      <c r="C24" t="s">
        <v>22</v>
      </c>
      <c r="D24" t="s">
        <v>400</v>
      </c>
      <c r="E24" t="s">
        <v>401</v>
      </c>
      <c r="F24">
        <v>77383</v>
      </c>
      <c r="G24">
        <v>5.6481466655318305E-4</v>
      </c>
      <c r="H24">
        <v>0.11734693877551</v>
      </c>
      <c r="I24">
        <v>294</v>
      </c>
      <c r="J24">
        <v>0.1847184323679</v>
      </c>
      <c r="K24">
        <v>0.21889881925959301</v>
      </c>
      <c r="L24">
        <v>0.90954068252460796</v>
      </c>
    </row>
    <row r="25" spans="1:12" x14ac:dyDescent="0.25">
      <c r="A25" t="s">
        <v>682</v>
      </c>
      <c r="B25" t="s">
        <v>144</v>
      </c>
      <c r="C25" t="s">
        <v>141</v>
      </c>
      <c r="D25" t="s">
        <v>404</v>
      </c>
      <c r="E25" t="s">
        <v>371</v>
      </c>
      <c r="F25">
        <v>70767</v>
      </c>
      <c r="G25">
        <v>5.6810753533334101E-4</v>
      </c>
      <c r="H25">
        <v>0.159863945578231</v>
      </c>
      <c r="I25">
        <v>294</v>
      </c>
      <c r="J25">
        <v>0.1847184323679</v>
      </c>
      <c r="K25">
        <v>0.218867045749398</v>
      </c>
      <c r="L25">
        <v>0.90954068252460796</v>
      </c>
    </row>
    <row r="26" spans="1:12" x14ac:dyDescent="0.25">
      <c r="A26" t="s">
        <v>682</v>
      </c>
      <c r="B26" t="s">
        <v>144</v>
      </c>
      <c r="C26" t="s">
        <v>136</v>
      </c>
      <c r="D26" t="s">
        <v>402</v>
      </c>
      <c r="E26" t="s">
        <v>403</v>
      </c>
      <c r="F26">
        <v>9109</v>
      </c>
      <c r="G26">
        <v>5.7148242175774798E-4</v>
      </c>
      <c r="H26">
        <v>7.9931972789115693E-2</v>
      </c>
      <c r="I26">
        <v>294</v>
      </c>
      <c r="J26">
        <v>0.1847184323679</v>
      </c>
      <c r="K26">
        <v>0.21883467442726601</v>
      </c>
      <c r="L26">
        <v>0.90954068252460796</v>
      </c>
    </row>
    <row r="27" spans="1:12" x14ac:dyDescent="0.25">
      <c r="A27" t="s">
        <v>682</v>
      </c>
      <c r="B27" t="s">
        <v>144</v>
      </c>
      <c r="C27" t="s">
        <v>152</v>
      </c>
      <c r="D27" t="s">
        <v>406</v>
      </c>
      <c r="E27" t="s">
        <v>401</v>
      </c>
      <c r="F27">
        <v>59184</v>
      </c>
      <c r="G27">
        <v>5.7196554881142102E-4</v>
      </c>
      <c r="H27">
        <v>0.45918367346938799</v>
      </c>
      <c r="I27">
        <v>294</v>
      </c>
      <c r="J27">
        <v>0.1847184323679</v>
      </c>
      <c r="K27">
        <v>0.218830056257173</v>
      </c>
      <c r="L27">
        <v>0.90954068252460796</v>
      </c>
    </row>
    <row r="28" spans="1:12" x14ac:dyDescent="0.25">
      <c r="A28" t="s">
        <v>682</v>
      </c>
      <c r="B28" t="s">
        <v>144</v>
      </c>
      <c r="C28" t="s">
        <v>34</v>
      </c>
      <c r="D28" t="s">
        <v>397</v>
      </c>
      <c r="E28" t="s">
        <v>371</v>
      </c>
      <c r="F28">
        <v>103176</v>
      </c>
      <c r="G28">
        <v>5.72905055753253E-4</v>
      </c>
      <c r="H28">
        <v>0.452380952380952</v>
      </c>
      <c r="I28">
        <v>294</v>
      </c>
      <c r="J28">
        <v>0.1847184323679</v>
      </c>
      <c r="K28">
        <v>0.21882108692854499</v>
      </c>
      <c r="L28">
        <v>0.90954068252460796</v>
      </c>
    </row>
    <row r="29" spans="1:12" x14ac:dyDescent="0.25">
      <c r="A29" t="s">
        <v>682</v>
      </c>
      <c r="B29" t="s">
        <v>144</v>
      </c>
      <c r="C29" t="s">
        <v>142</v>
      </c>
      <c r="D29" t="s">
        <v>398</v>
      </c>
      <c r="E29" t="s">
        <v>399</v>
      </c>
      <c r="F29">
        <v>52330</v>
      </c>
      <c r="G29">
        <v>5.8569382987647795E-4</v>
      </c>
      <c r="H29">
        <v>7.8231292517006806E-2</v>
      </c>
      <c r="I29">
        <v>294</v>
      </c>
      <c r="J29">
        <v>0.1847184323679</v>
      </c>
      <c r="K29">
        <v>0.21870045934989499</v>
      </c>
      <c r="L29">
        <v>0.90954068252460796</v>
      </c>
    </row>
    <row r="30" spans="1:12" x14ac:dyDescent="0.25">
      <c r="A30" t="s">
        <v>682</v>
      </c>
      <c r="B30" t="s">
        <v>144</v>
      </c>
      <c r="C30" t="s">
        <v>32</v>
      </c>
      <c r="D30" t="s">
        <v>405</v>
      </c>
      <c r="E30" t="s">
        <v>399</v>
      </c>
      <c r="F30">
        <v>50057</v>
      </c>
      <c r="G30">
        <v>6.5709244307937198E-4</v>
      </c>
      <c r="H30">
        <v>7.8231292517006806E-2</v>
      </c>
      <c r="I30">
        <v>294</v>
      </c>
      <c r="J30">
        <v>0.1847184323679</v>
      </c>
      <c r="K30">
        <v>0.21807265948070101</v>
      </c>
      <c r="L30">
        <v>0.94312955024061496</v>
      </c>
    </row>
    <row r="31" spans="1:12" x14ac:dyDescent="0.25">
      <c r="A31" t="s">
        <v>682</v>
      </c>
      <c r="B31" t="s">
        <v>144</v>
      </c>
      <c r="C31" t="s">
        <v>35</v>
      </c>
      <c r="D31" t="s">
        <v>408</v>
      </c>
      <c r="E31" t="s">
        <v>403</v>
      </c>
      <c r="F31">
        <v>61015</v>
      </c>
      <c r="G31">
        <v>7.1145414802062401E-4</v>
      </c>
      <c r="H31">
        <v>5.7823129251700703E-2</v>
      </c>
      <c r="I31">
        <v>294</v>
      </c>
      <c r="J31">
        <v>0.1847184323679</v>
      </c>
      <c r="K31">
        <v>0.217639530657496</v>
      </c>
      <c r="L31">
        <v>0.94312955024061496</v>
      </c>
    </row>
    <row r="32" spans="1:12" x14ac:dyDescent="0.25">
      <c r="A32" t="s">
        <v>682</v>
      </c>
      <c r="B32" t="s">
        <v>144</v>
      </c>
      <c r="C32" t="s">
        <v>29</v>
      </c>
      <c r="D32" t="s">
        <v>407</v>
      </c>
      <c r="E32" t="s">
        <v>401</v>
      </c>
      <c r="F32">
        <v>72825</v>
      </c>
      <c r="G32">
        <v>7.3680634739978505E-4</v>
      </c>
      <c r="H32">
        <v>7.3129251700680298E-2</v>
      </c>
      <c r="I32">
        <v>294</v>
      </c>
      <c r="J32">
        <v>0.1847184323679</v>
      </c>
      <c r="K32">
        <v>0.21744891677535599</v>
      </c>
      <c r="L32">
        <v>0.94312955024061496</v>
      </c>
    </row>
    <row r="33" spans="1:12" x14ac:dyDescent="0.25">
      <c r="A33" t="s">
        <v>682</v>
      </c>
      <c r="B33" t="s">
        <v>144</v>
      </c>
      <c r="C33" t="s">
        <v>161</v>
      </c>
      <c r="D33" t="s">
        <v>409</v>
      </c>
      <c r="E33" t="s">
        <v>401</v>
      </c>
      <c r="F33">
        <v>51226</v>
      </c>
      <c r="G33">
        <v>7.7643952762672895E-4</v>
      </c>
      <c r="H33">
        <v>6.9727891156462607E-2</v>
      </c>
      <c r="I33">
        <v>294</v>
      </c>
      <c r="J33">
        <v>0.1847184323679</v>
      </c>
      <c r="K33">
        <v>0.21716389950552101</v>
      </c>
      <c r="L33">
        <v>0.94312955024061496</v>
      </c>
    </row>
    <row r="34" spans="1:12" x14ac:dyDescent="0.25">
      <c r="A34" t="s">
        <v>682</v>
      </c>
      <c r="B34" t="s">
        <v>144</v>
      </c>
      <c r="C34" t="s">
        <v>23</v>
      </c>
      <c r="D34" t="s">
        <v>411</v>
      </c>
      <c r="E34" t="s">
        <v>401</v>
      </c>
      <c r="F34">
        <v>55773</v>
      </c>
      <c r="G34">
        <v>8.1497364060714901E-4</v>
      </c>
      <c r="H34">
        <v>6.9727891156462607E-2</v>
      </c>
      <c r="I34">
        <v>294</v>
      </c>
      <c r="J34">
        <v>0.1847184323679</v>
      </c>
      <c r="K34">
        <v>0.21690063082033001</v>
      </c>
      <c r="L34">
        <v>0.94312955024061496</v>
      </c>
    </row>
    <row r="35" spans="1:12" x14ac:dyDescent="0.25">
      <c r="A35" t="s">
        <v>682</v>
      </c>
      <c r="B35" t="s">
        <v>144</v>
      </c>
      <c r="C35" t="s">
        <v>215</v>
      </c>
      <c r="D35" t="s">
        <v>414</v>
      </c>
      <c r="E35" t="s">
        <v>401</v>
      </c>
      <c r="F35">
        <v>51226</v>
      </c>
      <c r="G35">
        <v>8.4602026432456805E-4</v>
      </c>
      <c r="H35">
        <v>8.3333333333333301E-2</v>
      </c>
      <c r="I35">
        <v>294</v>
      </c>
      <c r="J35">
        <v>0.1847184323679</v>
      </c>
      <c r="K35">
        <v>0.21669756774229301</v>
      </c>
      <c r="L35">
        <v>0.94312955024061496</v>
      </c>
    </row>
    <row r="36" spans="1:12" x14ac:dyDescent="0.25">
      <c r="A36" t="s">
        <v>682</v>
      </c>
      <c r="B36" t="s">
        <v>144</v>
      </c>
      <c r="C36" t="s">
        <v>140</v>
      </c>
      <c r="D36" t="s">
        <v>415</v>
      </c>
      <c r="E36" t="s">
        <v>416</v>
      </c>
      <c r="F36">
        <v>48941</v>
      </c>
      <c r="G36">
        <v>8.4635121343028003E-4</v>
      </c>
      <c r="H36">
        <v>5.95238095238095E-2</v>
      </c>
      <c r="I36">
        <v>294</v>
      </c>
      <c r="J36">
        <v>0.1847184323679</v>
      </c>
      <c r="K36">
        <v>0.216695444209558</v>
      </c>
      <c r="L36">
        <v>0.94312955024061496</v>
      </c>
    </row>
    <row r="37" spans="1:12" x14ac:dyDescent="0.25">
      <c r="A37" t="s">
        <v>682</v>
      </c>
      <c r="B37" t="s">
        <v>144</v>
      </c>
      <c r="C37" t="s">
        <v>150</v>
      </c>
      <c r="D37" t="s">
        <v>376</v>
      </c>
      <c r="E37" t="s">
        <v>377</v>
      </c>
      <c r="F37">
        <v>38769</v>
      </c>
      <c r="G37">
        <v>8.5274389264494103E-4</v>
      </c>
      <c r="H37">
        <v>0.18197278911564599</v>
      </c>
      <c r="I37">
        <v>294</v>
      </c>
      <c r="J37">
        <v>0.1847184323679</v>
      </c>
      <c r="K37">
        <v>0.21665459053003799</v>
      </c>
      <c r="L37">
        <v>0.94312955024061496</v>
      </c>
    </row>
    <row r="38" spans="1:12" x14ac:dyDescent="0.25">
      <c r="A38" t="s">
        <v>682</v>
      </c>
      <c r="B38" t="s">
        <v>144</v>
      </c>
      <c r="C38" t="s">
        <v>38</v>
      </c>
      <c r="D38" t="s">
        <v>410</v>
      </c>
      <c r="E38" t="s">
        <v>403</v>
      </c>
      <c r="F38">
        <v>146426</v>
      </c>
      <c r="G38">
        <v>8.67881016146857E-4</v>
      </c>
      <c r="H38">
        <v>0.246598639455782</v>
      </c>
      <c r="I38">
        <v>294</v>
      </c>
      <c r="J38">
        <v>0.1847184323679</v>
      </c>
      <c r="K38">
        <v>0.21655908282773301</v>
      </c>
      <c r="L38">
        <v>0.94312955024061496</v>
      </c>
    </row>
    <row r="39" spans="1:12" x14ac:dyDescent="0.25">
      <c r="A39" t="s">
        <v>682</v>
      </c>
      <c r="B39" t="s">
        <v>144</v>
      </c>
      <c r="C39" t="s">
        <v>139</v>
      </c>
      <c r="D39" t="s">
        <v>417</v>
      </c>
      <c r="E39" t="s">
        <v>373</v>
      </c>
      <c r="F39">
        <v>83174</v>
      </c>
      <c r="G39">
        <v>8.6900886121148797E-4</v>
      </c>
      <c r="H39">
        <v>0.391156462585034</v>
      </c>
      <c r="I39">
        <v>294</v>
      </c>
      <c r="J39">
        <v>0.1847184323679</v>
      </c>
      <c r="K39">
        <v>0.21655203465470299</v>
      </c>
      <c r="L39">
        <v>0.94312955024061496</v>
      </c>
    </row>
    <row r="40" spans="1:12" x14ac:dyDescent="0.25">
      <c r="A40" t="s">
        <v>682</v>
      </c>
      <c r="B40" t="s">
        <v>144</v>
      </c>
      <c r="C40" t="s">
        <v>30</v>
      </c>
      <c r="D40" t="s">
        <v>412</v>
      </c>
      <c r="E40" t="s">
        <v>385</v>
      </c>
      <c r="F40">
        <v>171063</v>
      </c>
      <c r="G40">
        <v>8.71968505682714E-4</v>
      </c>
      <c r="H40">
        <v>0.195578231292517</v>
      </c>
      <c r="I40">
        <v>294</v>
      </c>
      <c r="J40">
        <v>0.1847184323679</v>
      </c>
      <c r="K40">
        <v>0.21653358328678701</v>
      </c>
      <c r="L40">
        <v>0.94312955024061496</v>
      </c>
    </row>
    <row r="41" spans="1:12" x14ac:dyDescent="0.25">
      <c r="A41" t="s">
        <v>682</v>
      </c>
      <c r="B41" t="s">
        <v>144</v>
      </c>
      <c r="C41" t="s">
        <v>164</v>
      </c>
      <c r="D41" t="s">
        <v>413</v>
      </c>
      <c r="E41" t="s">
        <v>394</v>
      </c>
      <c r="F41">
        <v>11376</v>
      </c>
      <c r="G41">
        <v>8.89294686533848E-4</v>
      </c>
      <c r="H41">
        <v>0.14285714285714299</v>
      </c>
      <c r="I41">
        <v>294</v>
      </c>
      <c r="J41">
        <v>0.1847184323679</v>
      </c>
      <c r="K41">
        <v>0.21642682840521399</v>
      </c>
      <c r="L41">
        <v>0.94312955024061496</v>
      </c>
    </row>
    <row r="42" spans="1:12" x14ac:dyDescent="0.25">
      <c r="A42" t="s">
        <v>682</v>
      </c>
      <c r="B42" t="s">
        <v>144</v>
      </c>
      <c r="C42" t="s">
        <v>214</v>
      </c>
      <c r="D42" t="s">
        <v>413</v>
      </c>
      <c r="E42" t="s">
        <v>394</v>
      </c>
      <c r="F42">
        <v>11376</v>
      </c>
      <c r="G42">
        <v>8.8929468653385798E-4</v>
      </c>
      <c r="H42">
        <v>0.14285714285714299</v>
      </c>
      <c r="I42">
        <v>294</v>
      </c>
      <c r="J42">
        <v>0.1847184323679</v>
      </c>
      <c r="K42">
        <v>0.21642682840521399</v>
      </c>
      <c r="L42">
        <v>0.94312955024061496</v>
      </c>
    </row>
    <row r="43" spans="1:12" x14ac:dyDescent="0.25">
      <c r="A43" t="s">
        <v>682</v>
      </c>
      <c r="B43" t="s">
        <v>144</v>
      </c>
      <c r="C43" t="s">
        <v>147</v>
      </c>
      <c r="D43" t="s">
        <v>419</v>
      </c>
      <c r="E43" t="s">
        <v>371</v>
      </c>
      <c r="F43">
        <v>71904</v>
      </c>
      <c r="G43">
        <v>9.9025547608397194E-4</v>
      </c>
      <c r="H43">
        <v>0.12755102040816299</v>
      </c>
      <c r="I43">
        <v>294</v>
      </c>
      <c r="J43">
        <v>0.1847184323679</v>
      </c>
      <c r="K43">
        <v>0.21584401263796599</v>
      </c>
      <c r="L43">
        <v>0.97643526391075997</v>
      </c>
    </row>
    <row r="44" spans="1:12" x14ac:dyDescent="0.25">
      <c r="A44" t="s">
        <v>682</v>
      </c>
      <c r="B44" t="s">
        <v>145</v>
      </c>
      <c r="C44" t="s">
        <v>189</v>
      </c>
      <c r="D44" t="s">
        <v>420</v>
      </c>
      <c r="E44" t="s">
        <v>373</v>
      </c>
      <c r="F44">
        <v>50766</v>
      </c>
      <c r="G44">
        <v>1.72169909948792E-4</v>
      </c>
      <c r="H44">
        <v>0.14965986394557801</v>
      </c>
      <c r="I44">
        <v>294</v>
      </c>
      <c r="J44">
        <v>9.76892424045155E-2</v>
      </c>
      <c r="K44">
        <v>0.14291329597295499</v>
      </c>
      <c r="L44">
        <v>0.99974204502354502</v>
      </c>
    </row>
    <row r="45" spans="1:12" x14ac:dyDescent="0.25">
      <c r="A45" t="s">
        <v>682</v>
      </c>
      <c r="B45" t="s">
        <v>145</v>
      </c>
      <c r="C45" t="s">
        <v>129</v>
      </c>
      <c r="D45" t="s">
        <v>421</v>
      </c>
      <c r="E45" t="s">
        <v>422</v>
      </c>
      <c r="F45">
        <v>109512</v>
      </c>
      <c r="G45">
        <v>2.1557845568710799E-4</v>
      </c>
      <c r="H45">
        <v>0.48299319727891199</v>
      </c>
      <c r="I45">
        <v>294</v>
      </c>
      <c r="J45">
        <v>9.76892424045155E-2</v>
      </c>
      <c r="K45">
        <v>0.141526722940649</v>
      </c>
      <c r="L45">
        <v>0.99974204502354502</v>
      </c>
    </row>
    <row r="46" spans="1:12" x14ac:dyDescent="0.25">
      <c r="A46" t="s">
        <v>682</v>
      </c>
      <c r="B46" t="s">
        <v>145</v>
      </c>
      <c r="C46" t="s">
        <v>130</v>
      </c>
      <c r="D46" t="s">
        <v>421</v>
      </c>
      <c r="E46" t="s">
        <v>422</v>
      </c>
      <c r="F46">
        <v>109512</v>
      </c>
      <c r="G46">
        <v>2.1557845568710799E-4</v>
      </c>
      <c r="H46">
        <v>0.48299319727891199</v>
      </c>
      <c r="I46">
        <v>294</v>
      </c>
      <c r="J46">
        <v>9.76892424045155E-2</v>
      </c>
      <c r="K46">
        <v>0.141526722940649</v>
      </c>
      <c r="L46">
        <v>0.99974204502354502</v>
      </c>
    </row>
    <row r="47" spans="1:12" x14ac:dyDescent="0.25">
      <c r="A47" t="s">
        <v>682</v>
      </c>
      <c r="B47" t="s">
        <v>145</v>
      </c>
      <c r="C47" t="s">
        <v>131</v>
      </c>
      <c r="D47" t="s">
        <v>425</v>
      </c>
      <c r="E47" t="s">
        <v>426</v>
      </c>
      <c r="F47">
        <v>50104</v>
      </c>
      <c r="G47">
        <v>4.7386205591883301E-4</v>
      </c>
      <c r="H47">
        <v>0.49489795918367402</v>
      </c>
      <c r="I47">
        <v>294</v>
      </c>
      <c r="J47">
        <v>9.76892424045155E-2</v>
      </c>
      <c r="K47">
        <v>0.13670508107999399</v>
      </c>
      <c r="L47">
        <v>0.99974204502354502</v>
      </c>
    </row>
    <row r="48" spans="1:12" x14ac:dyDescent="0.25">
      <c r="A48" t="s">
        <v>682</v>
      </c>
      <c r="B48" t="s">
        <v>145</v>
      </c>
      <c r="C48" t="s">
        <v>113</v>
      </c>
      <c r="D48" t="s">
        <v>428</v>
      </c>
      <c r="E48" t="s">
        <v>385</v>
      </c>
      <c r="F48">
        <v>57080</v>
      </c>
      <c r="G48">
        <v>5.6249679169914797E-4</v>
      </c>
      <c r="H48">
        <v>0.41496598639455801</v>
      </c>
      <c r="I48">
        <v>294</v>
      </c>
      <c r="J48">
        <v>9.76892424045155E-2</v>
      </c>
      <c r="K48">
        <v>0.13566298233721399</v>
      </c>
      <c r="L48">
        <v>0.99974204502354502</v>
      </c>
    </row>
    <row r="49" spans="1:12" x14ac:dyDescent="0.25">
      <c r="A49" t="s">
        <v>682</v>
      </c>
      <c r="B49" t="s">
        <v>145</v>
      </c>
      <c r="C49" t="s">
        <v>120</v>
      </c>
      <c r="D49" t="s">
        <v>423</v>
      </c>
      <c r="E49" t="s">
        <v>377</v>
      </c>
      <c r="F49">
        <v>31948</v>
      </c>
      <c r="G49">
        <v>6.0315979780308101E-4</v>
      </c>
      <c r="H49">
        <v>5.7823129251700599E-2</v>
      </c>
      <c r="I49">
        <v>294</v>
      </c>
      <c r="J49">
        <v>9.76892424045155E-2</v>
      </c>
      <c r="K49">
        <v>0.135239612199584</v>
      </c>
      <c r="L49">
        <v>0.99974204502354502</v>
      </c>
    </row>
    <row r="50" spans="1:12" x14ac:dyDescent="0.25">
      <c r="A50" t="s">
        <v>682</v>
      </c>
      <c r="B50" t="s">
        <v>145</v>
      </c>
      <c r="C50" t="s">
        <v>47</v>
      </c>
      <c r="D50" t="s">
        <v>429</v>
      </c>
      <c r="E50" t="s">
        <v>391</v>
      </c>
      <c r="F50">
        <v>55893</v>
      </c>
      <c r="G50">
        <v>6.5099455472773598E-4</v>
      </c>
      <c r="H50">
        <v>0.32142857142857101</v>
      </c>
      <c r="I50">
        <v>294</v>
      </c>
      <c r="J50">
        <v>9.76892424045155E-2</v>
      </c>
      <c r="K50">
        <v>0.134777228244394</v>
      </c>
      <c r="L50">
        <v>0.99974204502354502</v>
      </c>
    </row>
    <row r="51" spans="1:12" x14ac:dyDescent="0.25">
      <c r="A51" t="s">
        <v>682</v>
      </c>
      <c r="B51" t="s">
        <v>145</v>
      </c>
      <c r="C51" t="s">
        <v>49</v>
      </c>
      <c r="D51" t="s">
        <v>433</v>
      </c>
      <c r="E51" t="s">
        <v>401</v>
      </c>
      <c r="F51">
        <v>103538</v>
      </c>
      <c r="G51">
        <v>7.1869212563359505E-4</v>
      </c>
      <c r="H51">
        <v>0.33333333333333298</v>
      </c>
      <c r="I51">
        <v>294</v>
      </c>
      <c r="J51">
        <v>9.76892424045155E-2</v>
      </c>
      <c r="K51">
        <v>0.13417870812504001</v>
      </c>
      <c r="L51">
        <v>0.99974204502354502</v>
      </c>
    </row>
    <row r="52" spans="1:12" x14ac:dyDescent="0.25">
      <c r="A52" t="s">
        <v>682</v>
      </c>
      <c r="B52" t="s">
        <v>145</v>
      </c>
      <c r="C52" t="s">
        <v>116</v>
      </c>
      <c r="D52" t="s">
        <v>424</v>
      </c>
      <c r="E52" t="s">
        <v>381</v>
      </c>
      <c r="F52">
        <v>58225</v>
      </c>
      <c r="G52">
        <v>8.33962047071064E-4</v>
      </c>
      <c r="H52">
        <v>0.26870748299319702</v>
      </c>
      <c r="I52">
        <v>294</v>
      </c>
      <c r="J52">
        <v>9.76892424045155E-2</v>
      </c>
      <c r="K52">
        <v>0.133280632947367</v>
      </c>
      <c r="L52">
        <v>0.99974204502354502</v>
      </c>
    </row>
    <row r="53" spans="1:12" x14ac:dyDescent="0.25">
      <c r="A53" t="s">
        <v>682</v>
      </c>
      <c r="B53" t="s">
        <v>145</v>
      </c>
      <c r="C53" t="s">
        <v>117</v>
      </c>
      <c r="D53" t="s">
        <v>427</v>
      </c>
      <c r="E53" t="s">
        <v>387</v>
      </c>
      <c r="F53">
        <v>26175</v>
      </c>
      <c r="G53">
        <v>8.5852445989371496E-4</v>
      </c>
      <c r="H53">
        <v>0.23979591836734701</v>
      </c>
      <c r="I53">
        <v>294</v>
      </c>
      <c r="J53">
        <v>9.76892424045155E-2</v>
      </c>
      <c r="K53">
        <v>0.13310565196092999</v>
      </c>
      <c r="L53">
        <v>0.99974204502354502</v>
      </c>
    </row>
    <row r="54" spans="1:12" x14ac:dyDescent="0.25">
      <c r="A54" t="s">
        <v>682</v>
      </c>
      <c r="B54" t="s">
        <v>145</v>
      </c>
      <c r="C54" t="s">
        <v>146</v>
      </c>
      <c r="D54" t="s">
        <v>656</v>
      </c>
      <c r="E54" t="s">
        <v>399</v>
      </c>
      <c r="F54">
        <v>78488</v>
      </c>
      <c r="G54">
        <v>8.81997072060185E-4</v>
      </c>
      <c r="H54">
        <v>0.156462585034014</v>
      </c>
      <c r="I54">
        <v>294</v>
      </c>
      <c r="J54">
        <v>9.76892424045155E-2</v>
      </c>
      <c r="K54">
        <v>0.13294312943575301</v>
      </c>
      <c r="L54">
        <v>0.99974204502354502</v>
      </c>
    </row>
    <row r="55" spans="1:12" x14ac:dyDescent="0.25">
      <c r="A55" t="s">
        <v>682</v>
      </c>
      <c r="B55" t="s">
        <v>145</v>
      </c>
      <c r="C55" t="s">
        <v>123</v>
      </c>
      <c r="D55" t="s">
        <v>432</v>
      </c>
      <c r="E55" t="s">
        <v>387</v>
      </c>
      <c r="F55">
        <v>60303</v>
      </c>
      <c r="G55">
        <v>8.9846004558409695E-4</v>
      </c>
      <c r="H55">
        <v>0.187074829931973</v>
      </c>
      <c r="I55">
        <v>294</v>
      </c>
      <c r="J55">
        <v>9.76892424045155E-2</v>
      </c>
      <c r="K55">
        <v>0.132831745220995</v>
      </c>
      <c r="L55">
        <v>0.99974204502354502</v>
      </c>
    </row>
    <row r="56" spans="1:12" x14ac:dyDescent="0.25">
      <c r="A56" t="s">
        <v>682</v>
      </c>
      <c r="B56" t="s">
        <v>145</v>
      </c>
      <c r="C56" t="s">
        <v>115</v>
      </c>
      <c r="D56" t="s">
        <v>431</v>
      </c>
      <c r="E56" t="s">
        <v>371</v>
      </c>
      <c r="F56">
        <v>21855</v>
      </c>
      <c r="G56">
        <v>9.1030579071361105E-4</v>
      </c>
      <c r="H56">
        <v>6.8027210884353706E-2</v>
      </c>
      <c r="I56">
        <v>294</v>
      </c>
      <c r="J56">
        <v>9.76892424045155E-2</v>
      </c>
      <c r="K56">
        <v>0.13275287705403499</v>
      </c>
      <c r="L56">
        <v>0.99974204502354502</v>
      </c>
    </row>
    <row r="57" spans="1:12" x14ac:dyDescent="0.25">
      <c r="A57" t="s">
        <v>683</v>
      </c>
      <c r="B57" t="s">
        <v>144</v>
      </c>
      <c r="C57" t="s">
        <v>223</v>
      </c>
      <c r="D57" t="s">
        <v>441</v>
      </c>
      <c r="E57" t="s">
        <v>391</v>
      </c>
      <c r="F57">
        <v>25146</v>
      </c>
      <c r="G57">
        <v>1.1585471535609101E-4</v>
      </c>
      <c r="H57">
        <v>0.13095238095238099</v>
      </c>
      <c r="I57">
        <v>294</v>
      </c>
      <c r="J57">
        <v>0.15856920080820799</v>
      </c>
      <c r="K57">
        <v>0.20288817282998201</v>
      </c>
      <c r="L57">
        <v>0.98757523839866102</v>
      </c>
    </row>
    <row r="58" spans="1:12" x14ac:dyDescent="0.25">
      <c r="A58" t="s">
        <v>683</v>
      </c>
      <c r="B58" t="s">
        <v>144</v>
      </c>
      <c r="C58" t="s">
        <v>142</v>
      </c>
      <c r="D58" t="s">
        <v>398</v>
      </c>
      <c r="E58" t="s">
        <v>399</v>
      </c>
      <c r="F58">
        <v>52330</v>
      </c>
      <c r="G58">
        <v>1.39884180540121E-4</v>
      </c>
      <c r="H58">
        <v>7.8231292517006806E-2</v>
      </c>
      <c r="I58">
        <v>294</v>
      </c>
      <c r="J58">
        <v>0.15856920080820799</v>
      </c>
      <c r="K58">
        <v>0.20180164710293999</v>
      </c>
      <c r="L58">
        <v>0.98757523839866102</v>
      </c>
    </row>
    <row r="59" spans="1:12" x14ac:dyDescent="0.25">
      <c r="A59" t="s">
        <v>683</v>
      </c>
      <c r="B59" t="s">
        <v>144</v>
      </c>
      <c r="C59" t="s">
        <v>221</v>
      </c>
      <c r="D59" t="s">
        <v>436</v>
      </c>
      <c r="E59" t="s">
        <v>389</v>
      </c>
      <c r="F59">
        <v>59228</v>
      </c>
      <c r="G59">
        <v>1.47981082952855E-4</v>
      </c>
      <c r="H59">
        <v>0.44047619047619002</v>
      </c>
      <c r="I59">
        <v>294</v>
      </c>
      <c r="J59">
        <v>0.15856920080820799</v>
      </c>
      <c r="K59">
        <v>0.20147779525971601</v>
      </c>
      <c r="L59">
        <v>0.98757523839866102</v>
      </c>
    </row>
    <row r="60" spans="1:12" x14ac:dyDescent="0.25">
      <c r="A60" t="s">
        <v>683</v>
      </c>
      <c r="B60" t="s">
        <v>144</v>
      </c>
      <c r="C60" t="s">
        <v>224</v>
      </c>
      <c r="D60" t="s">
        <v>442</v>
      </c>
      <c r="E60" t="s">
        <v>389</v>
      </c>
      <c r="F60">
        <v>59228</v>
      </c>
      <c r="G60">
        <v>1.7335304965674801E-4</v>
      </c>
      <c r="H60">
        <v>0.41836734693877597</v>
      </c>
      <c r="I60">
        <v>294</v>
      </c>
      <c r="J60">
        <v>0.15856920080820799</v>
      </c>
      <c r="K60">
        <v>0.20056835327630601</v>
      </c>
      <c r="L60">
        <v>0.98757523839866102</v>
      </c>
    </row>
    <row r="61" spans="1:12" x14ac:dyDescent="0.25">
      <c r="A61" t="s">
        <v>683</v>
      </c>
      <c r="B61" t="s">
        <v>144</v>
      </c>
      <c r="C61" t="s">
        <v>222</v>
      </c>
      <c r="D61" t="s">
        <v>438</v>
      </c>
      <c r="E61" t="s">
        <v>439</v>
      </c>
      <c r="F61">
        <v>0</v>
      </c>
      <c r="G61">
        <v>1.9500401565427099E-4</v>
      </c>
      <c r="H61">
        <v>0.129251700680272</v>
      </c>
      <c r="I61">
        <v>294</v>
      </c>
      <c r="J61">
        <v>0.15856920080820799</v>
      </c>
      <c r="K61">
        <v>0.19989326321356901</v>
      </c>
      <c r="L61">
        <v>0.98757523839866102</v>
      </c>
    </row>
    <row r="62" spans="1:12" x14ac:dyDescent="0.25">
      <c r="A62" t="s">
        <v>683</v>
      </c>
      <c r="B62" t="s">
        <v>144</v>
      </c>
      <c r="C62" t="s">
        <v>227</v>
      </c>
      <c r="D62" t="s">
        <v>447</v>
      </c>
      <c r="E62" t="s">
        <v>448</v>
      </c>
      <c r="F62">
        <v>61749</v>
      </c>
      <c r="G62">
        <v>3.2254118747364802E-4</v>
      </c>
      <c r="H62">
        <v>0.16496598639455801</v>
      </c>
      <c r="I62">
        <v>294</v>
      </c>
      <c r="J62">
        <v>0.15856920080820799</v>
      </c>
      <c r="K62">
        <v>0.197019384111213</v>
      </c>
      <c r="L62">
        <v>0.98757523839866102</v>
      </c>
    </row>
    <row r="63" spans="1:12" x14ac:dyDescent="0.25">
      <c r="A63" t="s">
        <v>683</v>
      </c>
      <c r="B63" t="s">
        <v>144</v>
      </c>
      <c r="C63" t="s">
        <v>225</v>
      </c>
      <c r="D63" t="s">
        <v>444</v>
      </c>
      <c r="E63" t="s">
        <v>389</v>
      </c>
      <c r="F63">
        <v>59228</v>
      </c>
      <c r="G63">
        <v>3.5109411443950999E-4</v>
      </c>
      <c r="H63">
        <v>0.47959183673469402</v>
      </c>
      <c r="I63">
        <v>294</v>
      </c>
      <c r="J63">
        <v>0.15856920080820799</v>
      </c>
      <c r="K63">
        <v>0.19653702018677199</v>
      </c>
      <c r="L63">
        <v>0.98757523839866102</v>
      </c>
    </row>
    <row r="64" spans="1:12" x14ac:dyDescent="0.25">
      <c r="A64" t="s">
        <v>683</v>
      </c>
      <c r="B64" t="s">
        <v>144</v>
      </c>
      <c r="C64" t="s">
        <v>230</v>
      </c>
      <c r="D64" t="s">
        <v>451</v>
      </c>
      <c r="E64" t="s">
        <v>371</v>
      </c>
      <c r="F64">
        <v>0</v>
      </c>
      <c r="G64">
        <v>4.4945369000160402E-4</v>
      </c>
      <c r="H64">
        <v>0.13945578231292499</v>
      </c>
      <c r="I64">
        <v>294</v>
      </c>
      <c r="J64">
        <v>0.15856920080820799</v>
      </c>
      <c r="K64">
        <v>0.195136049208194</v>
      </c>
      <c r="L64">
        <v>0.98757523839866102</v>
      </c>
    </row>
    <row r="65" spans="1:12" x14ac:dyDescent="0.25">
      <c r="A65" t="s">
        <v>683</v>
      </c>
      <c r="B65" t="s">
        <v>144</v>
      </c>
      <c r="C65" t="s">
        <v>228</v>
      </c>
      <c r="D65" t="s">
        <v>437</v>
      </c>
      <c r="E65" t="s">
        <v>373</v>
      </c>
      <c r="F65">
        <v>66115</v>
      </c>
      <c r="G65">
        <v>5.1554216132317901E-4</v>
      </c>
      <c r="H65">
        <v>0.238095238095238</v>
      </c>
      <c r="I65">
        <v>294</v>
      </c>
      <c r="J65">
        <v>0.15856920080820799</v>
      </c>
      <c r="K65">
        <v>0.19436017538286801</v>
      </c>
      <c r="L65">
        <v>0.98757523839866102</v>
      </c>
    </row>
    <row r="66" spans="1:12" x14ac:dyDescent="0.25">
      <c r="A66" t="s">
        <v>683</v>
      </c>
      <c r="B66" t="s">
        <v>144</v>
      </c>
      <c r="C66" t="s">
        <v>226</v>
      </c>
      <c r="D66" t="s">
        <v>437</v>
      </c>
      <c r="E66" t="s">
        <v>373</v>
      </c>
      <c r="F66">
        <v>66115</v>
      </c>
      <c r="G66">
        <v>5.2392729555089505E-4</v>
      </c>
      <c r="H66">
        <v>0.22789115646258501</v>
      </c>
      <c r="I66">
        <v>294</v>
      </c>
      <c r="J66">
        <v>0.15856920080820799</v>
      </c>
      <c r="K66">
        <v>0.194269038673133</v>
      </c>
      <c r="L66">
        <v>0.98757523839866102</v>
      </c>
    </row>
    <row r="67" spans="1:12" x14ac:dyDescent="0.25">
      <c r="A67" t="s">
        <v>683</v>
      </c>
      <c r="B67" t="s">
        <v>144</v>
      </c>
      <c r="C67" t="s">
        <v>236</v>
      </c>
      <c r="D67" t="s">
        <v>579</v>
      </c>
      <c r="E67" t="s">
        <v>389</v>
      </c>
      <c r="F67">
        <v>59228</v>
      </c>
      <c r="G67">
        <v>5.2960651415847302E-4</v>
      </c>
      <c r="H67">
        <v>0.49829931972789099</v>
      </c>
      <c r="I67">
        <v>294</v>
      </c>
      <c r="J67">
        <v>0.15856920080820799</v>
      </c>
      <c r="K67">
        <v>0.19420814992102001</v>
      </c>
      <c r="L67">
        <v>0.98757523839866102</v>
      </c>
    </row>
    <row r="68" spans="1:12" x14ac:dyDescent="0.25">
      <c r="A68" t="s">
        <v>683</v>
      </c>
      <c r="B68" t="s">
        <v>144</v>
      </c>
      <c r="C68" t="s">
        <v>229</v>
      </c>
      <c r="D68" t="s">
        <v>440</v>
      </c>
      <c r="E68" t="s">
        <v>416</v>
      </c>
      <c r="F68">
        <v>51214</v>
      </c>
      <c r="G68">
        <v>5.2997827269370395E-4</v>
      </c>
      <c r="H68">
        <v>0.15816326530612199</v>
      </c>
      <c r="I68">
        <v>294</v>
      </c>
      <c r="J68">
        <v>0.15856920080820799</v>
      </c>
      <c r="K68">
        <v>0.19420418733842501</v>
      </c>
      <c r="L68">
        <v>0.98757523839866102</v>
      </c>
    </row>
    <row r="69" spans="1:12" x14ac:dyDescent="0.25">
      <c r="A69" t="s">
        <v>683</v>
      </c>
      <c r="B69" t="s">
        <v>144</v>
      </c>
      <c r="C69" t="s">
        <v>233</v>
      </c>
      <c r="D69" t="s">
        <v>454</v>
      </c>
      <c r="E69" t="s">
        <v>387</v>
      </c>
      <c r="F69">
        <v>46662</v>
      </c>
      <c r="G69">
        <v>5.4612650915343596E-4</v>
      </c>
      <c r="H69">
        <v>0.11734693877551</v>
      </c>
      <c r="I69">
        <v>294</v>
      </c>
      <c r="J69">
        <v>0.15856920080820799</v>
      </c>
      <c r="K69">
        <v>0.19403473410869901</v>
      </c>
      <c r="L69">
        <v>0.98757523839866102</v>
      </c>
    </row>
    <row r="70" spans="1:12" x14ac:dyDescent="0.25">
      <c r="A70" t="s">
        <v>683</v>
      </c>
      <c r="B70" t="s">
        <v>144</v>
      </c>
      <c r="C70" t="s">
        <v>231</v>
      </c>
      <c r="D70" t="s">
        <v>450</v>
      </c>
      <c r="E70" t="s">
        <v>371</v>
      </c>
      <c r="F70">
        <v>63946</v>
      </c>
      <c r="G70">
        <v>5.5017461654788703E-4</v>
      </c>
      <c r="H70">
        <v>0.304421768707483</v>
      </c>
      <c r="I70">
        <v>294</v>
      </c>
      <c r="J70">
        <v>0.15856920080820799</v>
      </c>
      <c r="K70">
        <v>0.19399305282572399</v>
      </c>
      <c r="L70">
        <v>0.98757523839866102</v>
      </c>
    </row>
    <row r="71" spans="1:12" x14ac:dyDescent="0.25">
      <c r="A71" t="s">
        <v>683</v>
      </c>
      <c r="B71" t="s">
        <v>144</v>
      </c>
      <c r="C71" t="s">
        <v>235</v>
      </c>
      <c r="D71" t="s">
        <v>453</v>
      </c>
      <c r="E71" t="s">
        <v>448</v>
      </c>
      <c r="F71">
        <v>61749</v>
      </c>
      <c r="G71">
        <v>5.8359642104247099E-4</v>
      </c>
      <c r="H71">
        <v>0.14285714285714299</v>
      </c>
      <c r="I71">
        <v>294</v>
      </c>
      <c r="J71">
        <v>0.15856920080820799</v>
      </c>
      <c r="K71">
        <v>0.19366038105894301</v>
      </c>
      <c r="L71">
        <v>0.98757523839866102</v>
      </c>
    </row>
    <row r="72" spans="1:12" x14ac:dyDescent="0.25">
      <c r="A72" t="s">
        <v>683</v>
      </c>
      <c r="B72" t="s">
        <v>144</v>
      </c>
      <c r="C72" t="s">
        <v>234</v>
      </c>
      <c r="D72" t="s">
        <v>443</v>
      </c>
      <c r="E72" t="s">
        <v>401</v>
      </c>
      <c r="F72">
        <v>55773</v>
      </c>
      <c r="G72">
        <v>6.79171777135668E-4</v>
      </c>
      <c r="H72">
        <v>0.12755102040816299</v>
      </c>
      <c r="I72">
        <v>294</v>
      </c>
      <c r="J72">
        <v>0.15856920080820799</v>
      </c>
      <c r="K72">
        <v>0.19280630528237999</v>
      </c>
      <c r="L72">
        <v>0.98757523839866102</v>
      </c>
    </row>
    <row r="73" spans="1:12" x14ac:dyDescent="0.25">
      <c r="A73" t="s">
        <v>683</v>
      </c>
      <c r="B73" t="s">
        <v>144</v>
      </c>
      <c r="C73" t="s">
        <v>350</v>
      </c>
      <c r="D73" t="s">
        <v>668</v>
      </c>
      <c r="E73" t="s">
        <v>381</v>
      </c>
      <c r="F73">
        <v>110830</v>
      </c>
      <c r="G73">
        <v>7.4789407320369401E-4</v>
      </c>
      <c r="H73">
        <v>0.22789115646258501</v>
      </c>
      <c r="I73">
        <v>294</v>
      </c>
      <c r="J73">
        <v>0.15856920080820799</v>
      </c>
      <c r="K73">
        <v>0.19226462486693</v>
      </c>
      <c r="L73">
        <v>0.98757523839866102</v>
      </c>
    </row>
    <row r="74" spans="1:12" x14ac:dyDescent="0.25">
      <c r="A74" t="s">
        <v>683</v>
      </c>
      <c r="B74" t="s">
        <v>144</v>
      </c>
      <c r="C74" t="s">
        <v>241</v>
      </c>
      <c r="D74" t="s">
        <v>581</v>
      </c>
      <c r="E74" t="s">
        <v>389</v>
      </c>
      <c r="F74">
        <v>59228</v>
      </c>
      <c r="G74">
        <v>7.5515163651475705E-4</v>
      </c>
      <c r="H74">
        <v>0.430272108843537</v>
      </c>
      <c r="I74">
        <v>294</v>
      </c>
      <c r="J74">
        <v>0.15856920080820799</v>
      </c>
      <c r="K74">
        <v>0.19221040107271201</v>
      </c>
      <c r="L74">
        <v>0.98757523839866102</v>
      </c>
    </row>
    <row r="75" spans="1:12" x14ac:dyDescent="0.25">
      <c r="A75" t="s">
        <v>683</v>
      </c>
      <c r="B75" t="s">
        <v>144</v>
      </c>
      <c r="C75" t="s">
        <v>239</v>
      </c>
      <c r="D75" t="s">
        <v>580</v>
      </c>
      <c r="E75" t="s">
        <v>416</v>
      </c>
      <c r="F75">
        <v>119937</v>
      </c>
      <c r="G75">
        <v>7.7005927696765196E-4</v>
      </c>
      <c r="H75">
        <v>0.21258503401360501</v>
      </c>
      <c r="I75">
        <v>294</v>
      </c>
      <c r="J75">
        <v>0.15856920080820799</v>
      </c>
      <c r="K75">
        <v>0.19210066388886299</v>
      </c>
      <c r="L75">
        <v>0.98757523839866102</v>
      </c>
    </row>
    <row r="76" spans="1:12" x14ac:dyDescent="0.25">
      <c r="A76" t="s">
        <v>683</v>
      </c>
      <c r="B76" t="s">
        <v>144</v>
      </c>
      <c r="C76" t="s">
        <v>240</v>
      </c>
      <c r="D76" t="s">
        <v>580</v>
      </c>
      <c r="E76" t="s">
        <v>416</v>
      </c>
      <c r="F76">
        <v>119937</v>
      </c>
      <c r="G76">
        <v>7.7005927696765196E-4</v>
      </c>
      <c r="H76">
        <v>0.21258503401360501</v>
      </c>
      <c r="I76">
        <v>294</v>
      </c>
      <c r="J76">
        <v>0.15856920080820799</v>
      </c>
      <c r="K76">
        <v>0.19210066388886299</v>
      </c>
      <c r="L76">
        <v>0.98757523839866102</v>
      </c>
    </row>
    <row r="77" spans="1:12" x14ac:dyDescent="0.25">
      <c r="A77" t="s">
        <v>683</v>
      </c>
      <c r="B77" t="s">
        <v>144</v>
      </c>
      <c r="C77" t="s">
        <v>232</v>
      </c>
      <c r="D77" t="s">
        <v>445</v>
      </c>
      <c r="E77" t="s">
        <v>373</v>
      </c>
      <c r="F77">
        <v>66115</v>
      </c>
      <c r="G77">
        <v>7.9663733478062704E-4</v>
      </c>
      <c r="H77">
        <v>0.26190476190476197</v>
      </c>
      <c r="I77">
        <v>294</v>
      </c>
      <c r="J77">
        <v>0.15856920080820799</v>
      </c>
      <c r="K77">
        <v>0.19191027371739899</v>
      </c>
      <c r="L77">
        <v>0.98757523839866102</v>
      </c>
    </row>
    <row r="78" spans="1:12" x14ac:dyDescent="0.25">
      <c r="A78" t="s">
        <v>683</v>
      </c>
      <c r="B78" t="s">
        <v>144</v>
      </c>
      <c r="C78" t="s">
        <v>242</v>
      </c>
      <c r="D78" t="s">
        <v>582</v>
      </c>
      <c r="E78" t="s">
        <v>387</v>
      </c>
      <c r="F78">
        <v>47798</v>
      </c>
      <c r="G78">
        <v>9.4799889747002898E-4</v>
      </c>
      <c r="H78">
        <v>8.3333333333333398E-2</v>
      </c>
      <c r="I78">
        <v>294</v>
      </c>
      <c r="J78">
        <v>0.15856920080820799</v>
      </c>
      <c r="K78">
        <v>0.190935968438009</v>
      </c>
      <c r="L78">
        <v>0.98757523839866102</v>
      </c>
    </row>
    <row r="79" spans="1:12" x14ac:dyDescent="0.25">
      <c r="A79" t="s">
        <v>683</v>
      </c>
      <c r="B79" t="s">
        <v>145</v>
      </c>
      <c r="C79" t="s">
        <v>312</v>
      </c>
      <c r="D79" t="s">
        <v>457</v>
      </c>
      <c r="E79" t="s">
        <v>373</v>
      </c>
      <c r="F79">
        <v>19439</v>
      </c>
      <c r="G79" s="1">
        <v>4.1968110379199503E-5</v>
      </c>
      <c r="H79">
        <v>0.13775510204081601</v>
      </c>
      <c r="I79">
        <v>294</v>
      </c>
      <c r="J79">
        <v>7.9770611188708707E-2</v>
      </c>
      <c r="K79">
        <v>0.134899461881235</v>
      </c>
      <c r="L79">
        <v>0.76806767796418696</v>
      </c>
    </row>
    <row r="80" spans="1:12" x14ac:dyDescent="0.25">
      <c r="A80" t="s">
        <v>683</v>
      </c>
      <c r="B80" t="s">
        <v>145</v>
      </c>
      <c r="C80" t="s">
        <v>244</v>
      </c>
      <c r="D80" t="s">
        <v>455</v>
      </c>
      <c r="E80" t="s">
        <v>401</v>
      </c>
      <c r="F80">
        <v>13658</v>
      </c>
      <c r="G80" s="1">
        <v>8.0613666685324102E-5</v>
      </c>
      <c r="H80">
        <v>0.10034013605442201</v>
      </c>
      <c r="I80">
        <v>294</v>
      </c>
      <c r="J80">
        <v>7.9770611188708707E-2</v>
      </c>
      <c r="K80">
        <v>0.13072719301528099</v>
      </c>
      <c r="L80">
        <v>0.76806767796418696</v>
      </c>
    </row>
    <row r="81" spans="1:12" x14ac:dyDescent="0.25">
      <c r="A81" t="s">
        <v>683</v>
      </c>
      <c r="B81" t="s">
        <v>145</v>
      </c>
      <c r="C81" t="s">
        <v>313</v>
      </c>
      <c r="D81" t="s">
        <v>464</v>
      </c>
      <c r="E81" t="s">
        <v>401</v>
      </c>
      <c r="F81">
        <v>10243</v>
      </c>
      <c r="G81">
        <v>1.00997987404472E-4</v>
      </c>
      <c r="H81">
        <v>0.16496598639455801</v>
      </c>
      <c r="I81">
        <v>294</v>
      </c>
      <c r="J81">
        <v>7.9770611188708707E-2</v>
      </c>
      <c r="K81">
        <v>0.12929414702028499</v>
      </c>
      <c r="L81">
        <v>0.76806767796418696</v>
      </c>
    </row>
    <row r="82" spans="1:12" x14ac:dyDescent="0.25">
      <c r="A82" t="s">
        <v>683</v>
      </c>
      <c r="B82" t="s">
        <v>145</v>
      </c>
      <c r="C82" t="s">
        <v>314</v>
      </c>
      <c r="D82" t="s">
        <v>461</v>
      </c>
      <c r="E82" t="s">
        <v>426</v>
      </c>
      <c r="F82">
        <v>47831</v>
      </c>
      <c r="G82">
        <v>1.5177325654087401E-4</v>
      </c>
      <c r="H82">
        <v>0.11394557823129201</v>
      </c>
      <c r="I82">
        <v>294</v>
      </c>
      <c r="J82">
        <v>7.9770611188708707E-2</v>
      </c>
      <c r="K82">
        <v>0.12671569741598801</v>
      </c>
      <c r="L82">
        <v>0.76806767796418696</v>
      </c>
    </row>
    <row r="83" spans="1:12" x14ac:dyDescent="0.25">
      <c r="A83" t="s">
        <v>683</v>
      </c>
      <c r="B83" t="s">
        <v>145</v>
      </c>
      <c r="C83" t="s">
        <v>315</v>
      </c>
      <c r="D83" t="s">
        <v>461</v>
      </c>
      <c r="E83" t="s">
        <v>426</v>
      </c>
      <c r="F83">
        <v>47831</v>
      </c>
      <c r="G83">
        <v>1.5177325654087401E-4</v>
      </c>
      <c r="H83">
        <v>0.11394557823129201</v>
      </c>
      <c r="I83">
        <v>294</v>
      </c>
      <c r="J83">
        <v>7.9770611188708707E-2</v>
      </c>
      <c r="K83">
        <v>0.12671569741598801</v>
      </c>
      <c r="L83">
        <v>0.76806767796418696</v>
      </c>
    </row>
    <row r="84" spans="1:12" x14ac:dyDescent="0.25">
      <c r="A84" t="s">
        <v>683</v>
      </c>
      <c r="B84" t="s">
        <v>145</v>
      </c>
      <c r="C84" t="s">
        <v>316</v>
      </c>
      <c r="D84" t="s">
        <v>462</v>
      </c>
      <c r="E84" t="s">
        <v>401</v>
      </c>
      <c r="F84">
        <v>111506</v>
      </c>
      <c r="G84">
        <v>1.54307626391168E-4</v>
      </c>
      <c r="H84">
        <v>0.11734693877551</v>
      </c>
      <c r="I84">
        <v>294</v>
      </c>
      <c r="J84">
        <v>7.9770611188708707E-2</v>
      </c>
      <c r="K84">
        <v>0.126611151627329</v>
      </c>
      <c r="L84">
        <v>0.76806767796418696</v>
      </c>
    </row>
    <row r="85" spans="1:12" x14ac:dyDescent="0.25">
      <c r="A85" t="s">
        <v>683</v>
      </c>
      <c r="B85" t="s">
        <v>145</v>
      </c>
      <c r="C85" t="s">
        <v>317</v>
      </c>
      <c r="D85" t="s">
        <v>462</v>
      </c>
      <c r="E85" t="s">
        <v>401</v>
      </c>
      <c r="F85">
        <v>111506</v>
      </c>
      <c r="G85">
        <v>1.54307626391168E-4</v>
      </c>
      <c r="H85">
        <v>0.11734693877551</v>
      </c>
      <c r="I85">
        <v>294</v>
      </c>
      <c r="J85">
        <v>7.9770611188708707E-2</v>
      </c>
      <c r="K85">
        <v>0.126611151627329</v>
      </c>
      <c r="L85">
        <v>0.76806767796418696</v>
      </c>
    </row>
    <row r="86" spans="1:12" x14ac:dyDescent="0.25">
      <c r="A86" t="s">
        <v>683</v>
      </c>
      <c r="B86" t="s">
        <v>145</v>
      </c>
      <c r="C86" t="s">
        <v>321</v>
      </c>
      <c r="D86" t="s">
        <v>636</v>
      </c>
      <c r="E86" t="s">
        <v>401</v>
      </c>
      <c r="F86">
        <v>13658</v>
      </c>
      <c r="G86">
        <v>1.6748668719110101E-4</v>
      </c>
      <c r="H86">
        <v>0.16496598639455801</v>
      </c>
      <c r="I86">
        <v>294</v>
      </c>
      <c r="J86">
        <v>7.9770611188708707E-2</v>
      </c>
      <c r="K86">
        <v>0.12609411432457401</v>
      </c>
      <c r="L86">
        <v>0.76806767796418696</v>
      </c>
    </row>
    <row r="87" spans="1:12" x14ac:dyDescent="0.25">
      <c r="A87" t="s">
        <v>683</v>
      </c>
      <c r="B87" t="s">
        <v>145</v>
      </c>
      <c r="C87" t="s">
        <v>237</v>
      </c>
      <c r="D87" t="s">
        <v>435</v>
      </c>
      <c r="E87" t="s">
        <v>391</v>
      </c>
      <c r="F87">
        <v>30838</v>
      </c>
      <c r="G87">
        <v>1.76640374859524E-4</v>
      </c>
      <c r="H87">
        <v>7.6530612244898003E-2</v>
      </c>
      <c r="I87">
        <v>294</v>
      </c>
      <c r="J87">
        <v>7.9770611188708707E-2</v>
      </c>
      <c r="K87">
        <v>0.12575872271833</v>
      </c>
      <c r="L87">
        <v>0.76806767796418696</v>
      </c>
    </row>
    <row r="88" spans="1:12" x14ac:dyDescent="0.25">
      <c r="A88" t="s">
        <v>683</v>
      </c>
      <c r="B88" t="s">
        <v>145</v>
      </c>
      <c r="C88" t="s">
        <v>238</v>
      </c>
      <c r="D88" t="s">
        <v>434</v>
      </c>
      <c r="E88" t="s">
        <v>391</v>
      </c>
      <c r="F88">
        <v>30838</v>
      </c>
      <c r="G88">
        <v>1.76640374859525E-4</v>
      </c>
      <c r="H88">
        <v>7.6530612244898003E-2</v>
      </c>
      <c r="I88">
        <v>294</v>
      </c>
      <c r="J88">
        <v>7.9770611188708707E-2</v>
      </c>
      <c r="K88">
        <v>0.12575872271833</v>
      </c>
      <c r="L88">
        <v>0.76806767796418696</v>
      </c>
    </row>
    <row r="89" spans="1:12" x14ac:dyDescent="0.25">
      <c r="A89" t="s">
        <v>683</v>
      </c>
      <c r="B89" t="s">
        <v>145</v>
      </c>
      <c r="C89" t="s">
        <v>323</v>
      </c>
      <c r="D89" t="s">
        <v>468</v>
      </c>
      <c r="E89" t="s">
        <v>401</v>
      </c>
      <c r="F89">
        <v>111506</v>
      </c>
      <c r="G89">
        <v>2.10004827005382E-4</v>
      </c>
      <c r="H89">
        <v>7.9931972789115693E-2</v>
      </c>
      <c r="I89">
        <v>294</v>
      </c>
      <c r="J89">
        <v>7.9770611188708707E-2</v>
      </c>
      <c r="K89">
        <v>0.12466992488987801</v>
      </c>
      <c r="L89">
        <v>0.81342957146654304</v>
      </c>
    </row>
    <row r="90" spans="1:12" x14ac:dyDescent="0.25">
      <c r="A90" t="s">
        <v>683</v>
      </c>
      <c r="B90" t="s">
        <v>145</v>
      </c>
      <c r="C90" t="s">
        <v>320</v>
      </c>
      <c r="D90" t="s">
        <v>459</v>
      </c>
      <c r="E90" t="s">
        <v>377</v>
      </c>
      <c r="F90">
        <v>15945</v>
      </c>
      <c r="G90">
        <v>2.4289254160491701E-4</v>
      </c>
      <c r="H90">
        <v>0.31462585034013602</v>
      </c>
      <c r="I90">
        <v>294</v>
      </c>
      <c r="J90">
        <v>7.9770611188708707E-2</v>
      </c>
      <c r="K90">
        <v>0.12375639196288001</v>
      </c>
      <c r="L90">
        <v>0.81342957146654304</v>
      </c>
    </row>
    <row r="91" spans="1:12" x14ac:dyDescent="0.25">
      <c r="A91" t="s">
        <v>683</v>
      </c>
      <c r="B91" t="s">
        <v>145</v>
      </c>
      <c r="C91" t="s">
        <v>322</v>
      </c>
      <c r="D91" t="s">
        <v>460</v>
      </c>
      <c r="E91" t="s">
        <v>401</v>
      </c>
      <c r="F91">
        <v>13658</v>
      </c>
      <c r="G91">
        <v>2.8291572314075101E-4</v>
      </c>
      <c r="H91">
        <v>0.108843537414966</v>
      </c>
      <c r="I91">
        <v>294</v>
      </c>
      <c r="J91">
        <v>7.9770611188708707E-2</v>
      </c>
      <c r="K91">
        <v>0.122800683350099</v>
      </c>
      <c r="L91">
        <v>0.81342957146654304</v>
      </c>
    </row>
    <row r="92" spans="1:12" x14ac:dyDescent="0.25">
      <c r="A92" t="s">
        <v>683</v>
      </c>
      <c r="B92" t="s">
        <v>145</v>
      </c>
      <c r="C92" t="s">
        <v>326</v>
      </c>
      <c r="D92" t="s">
        <v>639</v>
      </c>
      <c r="E92" t="s">
        <v>401</v>
      </c>
      <c r="F92">
        <v>111506</v>
      </c>
      <c r="G92">
        <v>3.08304385897243E-4</v>
      </c>
      <c r="H92">
        <v>0.13265306122449</v>
      </c>
      <c r="I92">
        <v>294</v>
      </c>
      <c r="J92">
        <v>7.9770611188708707E-2</v>
      </c>
      <c r="K92">
        <v>0.122263149375494</v>
      </c>
      <c r="L92">
        <v>0.81342957146654304</v>
      </c>
    </row>
    <row r="93" spans="1:12" x14ac:dyDescent="0.25">
      <c r="A93" t="s">
        <v>683</v>
      </c>
      <c r="B93" t="s">
        <v>145</v>
      </c>
      <c r="C93" t="s">
        <v>327</v>
      </c>
      <c r="D93" t="s">
        <v>640</v>
      </c>
      <c r="E93" t="s">
        <v>401</v>
      </c>
      <c r="F93">
        <v>111506</v>
      </c>
      <c r="G93">
        <v>3.18388321736208E-4</v>
      </c>
      <c r="H93">
        <v>8.5034013605442202E-2</v>
      </c>
      <c r="I93">
        <v>294</v>
      </c>
      <c r="J93">
        <v>7.9770611188708707E-2</v>
      </c>
      <c r="K93">
        <v>0.12206201609704501</v>
      </c>
      <c r="L93">
        <v>0.81342957146654304</v>
      </c>
    </row>
    <row r="94" spans="1:12" x14ac:dyDescent="0.25">
      <c r="A94" t="s">
        <v>683</v>
      </c>
      <c r="B94" t="s">
        <v>145</v>
      </c>
      <c r="C94" t="s">
        <v>328</v>
      </c>
      <c r="D94" t="s">
        <v>641</v>
      </c>
      <c r="E94" t="s">
        <v>401</v>
      </c>
      <c r="F94">
        <v>111506</v>
      </c>
      <c r="G94">
        <v>3.1968703410001299E-4</v>
      </c>
      <c r="H94">
        <v>8.3333333333333398E-2</v>
      </c>
      <c r="I94">
        <v>294</v>
      </c>
      <c r="J94">
        <v>7.9770611188708707E-2</v>
      </c>
      <c r="K94">
        <v>0.122036583175804</v>
      </c>
      <c r="L94">
        <v>0.81342957146654304</v>
      </c>
    </row>
    <row r="95" spans="1:12" x14ac:dyDescent="0.25">
      <c r="A95" t="s">
        <v>683</v>
      </c>
      <c r="B95" t="s">
        <v>145</v>
      </c>
      <c r="C95" t="s">
        <v>324</v>
      </c>
      <c r="D95" t="s">
        <v>637</v>
      </c>
      <c r="E95" t="s">
        <v>401</v>
      </c>
      <c r="F95">
        <v>106948</v>
      </c>
      <c r="G95">
        <v>3.4987764135870802E-4</v>
      </c>
      <c r="H95">
        <v>0.171768707482993</v>
      </c>
      <c r="I95">
        <v>294</v>
      </c>
      <c r="J95">
        <v>7.9770611188708707E-2</v>
      </c>
      <c r="K95">
        <v>0.12147317373319701</v>
      </c>
      <c r="L95">
        <v>0.81342957146654304</v>
      </c>
    </row>
    <row r="96" spans="1:12" x14ac:dyDescent="0.25">
      <c r="A96" t="s">
        <v>683</v>
      </c>
      <c r="B96" t="s">
        <v>145</v>
      </c>
      <c r="C96" t="s">
        <v>325</v>
      </c>
      <c r="D96" t="s">
        <v>638</v>
      </c>
      <c r="E96" t="s">
        <v>426</v>
      </c>
      <c r="F96">
        <v>47831</v>
      </c>
      <c r="G96">
        <v>3.5666883877821299E-4</v>
      </c>
      <c r="H96">
        <v>0.122448979591837</v>
      </c>
      <c r="I96">
        <v>294</v>
      </c>
      <c r="J96">
        <v>7.9770611188708707E-2</v>
      </c>
      <c r="K96">
        <v>0.12135324755756401</v>
      </c>
      <c r="L96">
        <v>0.81342957146654304</v>
      </c>
    </row>
    <row r="97" spans="1:12" x14ac:dyDescent="0.25">
      <c r="A97" t="s">
        <v>683</v>
      </c>
      <c r="B97" t="s">
        <v>145</v>
      </c>
      <c r="C97" t="s">
        <v>318</v>
      </c>
      <c r="D97" t="s">
        <v>456</v>
      </c>
      <c r="E97" t="s">
        <v>426</v>
      </c>
      <c r="F97">
        <v>95598</v>
      </c>
      <c r="G97">
        <v>3.7414542636794197E-4</v>
      </c>
      <c r="H97">
        <v>7.4829931972789102E-2</v>
      </c>
      <c r="I97">
        <v>294</v>
      </c>
      <c r="J97">
        <v>7.9770611188708707E-2</v>
      </c>
      <c r="K97">
        <v>0.121054978472752</v>
      </c>
      <c r="L97">
        <v>0.81342957146654304</v>
      </c>
    </row>
    <row r="98" spans="1:12" x14ac:dyDescent="0.25">
      <c r="A98" t="s">
        <v>683</v>
      </c>
      <c r="B98" t="s">
        <v>145</v>
      </c>
      <c r="C98" t="s">
        <v>319</v>
      </c>
      <c r="D98" t="s">
        <v>456</v>
      </c>
      <c r="E98" t="s">
        <v>426</v>
      </c>
      <c r="F98">
        <v>95598</v>
      </c>
      <c r="G98">
        <v>3.7414542636794197E-4</v>
      </c>
      <c r="H98">
        <v>7.4829931972789102E-2</v>
      </c>
      <c r="I98">
        <v>294</v>
      </c>
      <c r="J98">
        <v>7.9770611188708707E-2</v>
      </c>
      <c r="K98">
        <v>0.121054978472752</v>
      </c>
      <c r="L98">
        <v>0.81342957146654304</v>
      </c>
    </row>
    <row r="99" spans="1:12" x14ac:dyDescent="0.25">
      <c r="A99" t="s">
        <v>683</v>
      </c>
      <c r="B99" t="s">
        <v>145</v>
      </c>
      <c r="C99" t="s">
        <v>335</v>
      </c>
      <c r="D99" t="s">
        <v>639</v>
      </c>
      <c r="E99" t="s">
        <v>401</v>
      </c>
      <c r="F99">
        <v>111506</v>
      </c>
      <c r="G99">
        <v>4.5777561620596798E-4</v>
      </c>
      <c r="H99">
        <v>0.13095238095238099</v>
      </c>
      <c r="I99">
        <v>294</v>
      </c>
      <c r="J99">
        <v>7.9770611188708707E-2</v>
      </c>
      <c r="K99">
        <v>0.119799526185559</v>
      </c>
      <c r="L99">
        <v>0.84516771128916401</v>
      </c>
    </row>
    <row r="100" spans="1:12" x14ac:dyDescent="0.25">
      <c r="A100" t="s">
        <v>683</v>
      </c>
      <c r="B100" t="s">
        <v>145</v>
      </c>
      <c r="C100" t="s">
        <v>250</v>
      </c>
      <c r="D100" t="s">
        <v>458</v>
      </c>
      <c r="E100" t="s">
        <v>377</v>
      </c>
      <c r="F100">
        <v>96844</v>
      </c>
      <c r="G100">
        <v>4.9274932720586495E-4</v>
      </c>
      <c r="H100">
        <v>0.11224489795918401</v>
      </c>
      <c r="I100">
        <v>294</v>
      </c>
      <c r="J100">
        <v>7.9770611188708707E-2</v>
      </c>
      <c r="K100">
        <v>0.11934233454804</v>
      </c>
      <c r="L100">
        <v>0.84516771128916401</v>
      </c>
    </row>
    <row r="101" spans="1:12" x14ac:dyDescent="0.25">
      <c r="A101" t="s">
        <v>683</v>
      </c>
      <c r="B101" t="s">
        <v>145</v>
      </c>
      <c r="C101" t="s">
        <v>334</v>
      </c>
      <c r="D101" t="s">
        <v>643</v>
      </c>
      <c r="E101" t="s">
        <v>401</v>
      </c>
      <c r="F101">
        <v>13658</v>
      </c>
      <c r="G101">
        <v>5.1180777039826599E-4</v>
      </c>
      <c r="H101">
        <v>0.115646258503401</v>
      </c>
      <c r="I101">
        <v>294</v>
      </c>
      <c r="J101">
        <v>7.9770611188708707E-2</v>
      </c>
      <c r="K101">
        <v>0.119106879511811</v>
      </c>
      <c r="L101">
        <v>0.84516771128916401</v>
      </c>
    </row>
    <row r="102" spans="1:12" x14ac:dyDescent="0.25">
      <c r="A102" t="s">
        <v>683</v>
      </c>
      <c r="B102" t="s">
        <v>145</v>
      </c>
      <c r="C102" t="s">
        <v>336</v>
      </c>
      <c r="D102" t="s">
        <v>644</v>
      </c>
      <c r="E102" t="s">
        <v>401</v>
      </c>
      <c r="F102">
        <v>111506</v>
      </c>
      <c r="G102">
        <v>5.77080433553319E-4</v>
      </c>
      <c r="H102">
        <v>0.102040816326531</v>
      </c>
      <c r="I102">
        <v>294</v>
      </c>
      <c r="J102">
        <v>7.9770611188708707E-2</v>
      </c>
      <c r="K102">
        <v>0.118363061807851</v>
      </c>
      <c r="L102">
        <v>0.84516771128916401</v>
      </c>
    </row>
    <row r="103" spans="1:12" x14ac:dyDescent="0.25">
      <c r="A103" t="s">
        <v>683</v>
      </c>
      <c r="B103" t="s">
        <v>145</v>
      </c>
      <c r="C103" t="s">
        <v>330</v>
      </c>
      <c r="D103" t="s">
        <v>467</v>
      </c>
      <c r="E103" t="s">
        <v>401</v>
      </c>
      <c r="F103">
        <v>105812</v>
      </c>
      <c r="G103">
        <v>5.8141986252550101E-4</v>
      </c>
      <c r="H103">
        <v>0.22789115646258501</v>
      </c>
      <c r="I103">
        <v>294</v>
      </c>
      <c r="J103">
        <v>7.9770611188708707E-2</v>
      </c>
      <c r="K103">
        <v>0.11831668598034099</v>
      </c>
      <c r="L103">
        <v>0.84516771128916401</v>
      </c>
    </row>
    <row r="104" spans="1:12" x14ac:dyDescent="0.25">
      <c r="A104" t="s">
        <v>683</v>
      </c>
      <c r="B104" t="s">
        <v>145</v>
      </c>
      <c r="C104" t="s">
        <v>329</v>
      </c>
      <c r="D104" t="s">
        <v>467</v>
      </c>
      <c r="E104" t="s">
        <v>401</v>
      </c>
      <c r="F104">
        <v>105812</v>
      </c>
      <c r="G104">
        <v>5.8141986252551305E-4</v>
      </c>
      <c r="H104">
        <v>0.22789115646258501</v>
      </c>
      <c r="I104">
        <v>294</v>
      </c>
      <c r="J104">
        <v>7.9770611188708707E-2</v>
      </c>
      <c r="K104">
        <v>0.11831668598034099</v>
      </c>
      <c r="L104">
        <v>0.84516771128916401</v>
      </c>
    </row>
    <row r="105" spans="1:12" x14ac:dyDescent="0.25">
      <c r="A105" t="s">
        <v>683</v>
      </c>
      <c r="B105" t="s">
        <v>145</v>
      </c>
      <c r="C105" t="s">
        <v>332</v>
      </c>
      <c r="D105" t="s">
        <v>642</v>
      </c>
      <c r="E105" t="s">
        <v>401</v>
      </c>
      <c r="F105">
        <v>7969</v>
      </c>
      <c r="G105">
        <v>6.1475768760177701E-4</v>
      </c>
      <c r="H105">
        <v>0.11224489795918401</v>
      </c>
      <c r="I105">
        <v>294</v>
      </c>
      <c r="J105">
        <v>7.9770611188708707E-2</v>
      </c>
      <c r="K105">
        <v>0.117971713129601</v>
      </c>
      <c r="L105">
        <v>0.84516771128916401</v>
      </c>
    </row>
    <row r="106" spans="1:12" x14ac:dyDescent="0.25">
      <c r="A106" t="s">
        <v>683</v>
      </c>
      <c r="B106" t="s">
        <v>145</v>
      </c>
      <c r="C106" t="s">
        <v>333</v>
      </c>
      <c r="D106" t="s">
        <v>642</v>
      </c>
      <c r="E106" t="s">
        <v>401</v>
      </c>
      <c r="F106">
        <v>7969</v>
      </c>
      <c r="G106">
        <v>6.1475768760177701E-4</v>
      </c>
      <c r="H106">
        <v>0.11224489795918401</v>
      </c>
      <c r="I106">
        <v>294</v>
      </c>
      <c r="J106">
        <v>7.9770611188708707E-2</v>
      </c>
      <c r="K106">
        <v>0.117971713129601</v>
      </c>
      <c r="L106">
        <v>0.84516771128916401</v>
      </c>
    </row>
    <row r="107" spans="1:12" x14ac:dyDescent="0.25">
      <c r="A107" t="s">
        <v>683</v>
      </c>
      <c r="B107" t="s">
        <v>145</v>
      </c>
      <c r="C107" t="s">
        <v>339</v>
      </c>
      <c r="D107" t="s">
        <v>646</v>
      </c>
      <c r="E107" t="s">
        <v>394</v>
      </c>
      <c r="F107">
        <v>76285</v>
      </c>
      <c r="G107">
        <v>6.1792274405054603E-4</v>
      </c>
      <c r="H107">
        <v>0.328231292517007</v>
      </c>
      <c r="I107">
        <v>294</v>
      </c>
      <c r="J107">
        <v>7.9770611188708707E-2</v>
      </c>
      <c r="K107">
        <v>0.117939955518286</v>
      </c>
      <c r="L107">
        <v>0.84516771128916401</v>
      </c>
    </row>
    <row r="108" spans="1:12" x14ac:dyDescent="0.25">
      <c r="A108" t="s">
        <v>683</v>
      </c>
      <c r="B108" t="s">
        <v>145</v>
      </c>
      <c r="C108" t="s">
        <v>351</v>
      </c>
      <c r="D108" t="s">
        <v>669</v>
      </c>
      <c r="E108" t="s">
        <v>373</v>
      </c>
      <c r="F108">
        <v>52471</v>
      </c>
      <c r="G108">
        <v>6.5549419417769395E-4</v>
      </c>
      <c r="H108">
        <v>0.10034013605442201</v>
      </c>
      <c r="I108">
        <v>294</v>
      </c>
      <c r="J108">
        <v>7.9770611188708707E-2</v>
      </c>
      <c r="K108">
        <v>0.117575116340169</v>
      </c>
      <c r="L108">
        <v>0.84516771128916401</v>
      </c>
    </row>
    <row r="109" spans="1:12" x14ac:dyDescent="0.25">
      <c r="A109" t="s">
        <v>683</v>
      </c>
      <c r="B109" t="s">
        <v>145</v>
      </c>
      <c r="C109" t="s">
        <v>352</v>
      </c>
      <c r="D109" t="s">
        <v>669</v>
      </c>
      <c r="E109" t="s">
        <v>373</v>
      </c>
      <c r="F109">
        <v>52471</v>
      </c>
      <c r="G109">
        <v>6.5549419417769395E-4</v>
      </c>
      <c r="H109">
        <v>0.10034013605442201</v>
      </c>
      <c r="I109">
        <v>294</v>
      </c>
      <c r="J109">
        <v>7.9770611188708707E-2</v>
      </c>
      <c r="K109">
        <v>0.117575116340169</v>
      </c>
      <c r="L109">
        <v>0.84516771128916401</v>
      </c>
    </row>
    <row r="110" spans="1:12" x14ac:dyDescent="0.25">
      <c r="A110" t="s">
        <v>683</v>
      </c>
      <c r="B110" t="s">
        <v>145</v>
      </c>
      <c r="C110" t="s">
        <v>331</v>
      </c>
      <c r="D110" t="s">
        <v>469</v>
      </c>
      <c r="E110" t="s">
        <v>426</v>
      </c>
      <c r="F110">
        <v>9097</v>
      </c>
      <c r="G110">
        <v>6.6267268925474703E-4</v>
      </c>
      <c r="H110">
        <v>0.14625850340136101</v>
      </c>
      <c r="I110">
        <v>294</v>
      </c>
      <c r="J110">
        <v>7.9770611188708707E-2</v>
      </c>
      <c r="K110">
        <v>0.117507833231425</v>
      </c>
      <c r="L110">
        <v>0.84516771128916401</v>
      </c>
    </row>
    <row r="111" spans="1:12" x14ac:dyDescent="0.25">
      <c r="A111" t="s">
        <v>683</v>
      </c>
      <c r="B111" t="s">
        <v>145</v>
      </c>
      <c r="C111" t="s">
        <v>348</v>
      </c>
      <c r="D111" t="s">
        <v>666</v>
      </c>
      <c r="E111" t="s">
        <v>391</v>
      </c>
      <c r="F111">
        <v>30838</v>
      </c>
      <c r="G111">
        <v>6.8042557778187098E-4</v>
      </c>
      <c r="H111">
        <v>9.6938775510204106E-2</v>
      </c>
      <c r="I111">
        <v>294</v>
      </c>
      <c r="J111">
        <v>7.9770611188708707E-2</v>
      </c>
      <c r="K111">
        <v>0.11734456883436301</v>
      </c>
      <c r="L111">
        <v>0.84516771128916401</v>
      </c>
    </row>
    <row r="112" spans="1:12" x14ac:dyDescent="0.25">
      <c r="A112" t="s">
        <v>683</v>
      </c>
      <c r="B112" t="s">
        <v>145</v>
      </c>
      <c r="C112" t="s">
        <v>337</v>
      </c>
      <c r="D112" t="s">
        <v>645</v>
      </c>
      <c r="E112" t="s">
        <v>426</v>
      </c>
      <c r="F112">
        <v>67160</v>
      </c>
      <c r="G112">
        <v>7.0353095243251595E-4</v>
      </c>
      <c r="H112">
        <v>0.20578231292516999</v>
      </c>
      <c r="I112">
        <v>294</v>
      </c>
      <c r="J112">
        <v>7.9770611188708707E-2</v>
      </c>
      <c r="K112">
        <v>0.117138448603356</v>
      </c>
      <c r="L112">
        <v>0.84516771128916401</v>
      </c>
    </row>
    <row r="113" spans="1:12" x14ac:dyDescent="0.25">
      <c r="A113" t="s">
        <v>683</v>
      </c>
      <c r="B113" t="s">
        <v>145</v>
      </c>
      <c r="C113" t="s">
        <v>353</v>
      </c>
      <c r="D113" t="s">
        <v>670</v>
      </c>
      <c r="E113" t="s">
        <v>387</v>
      </c>
      <c r="F113">
        <v>52346</v>
      </c>
      <c r="G113">
        <v>7.2712425094015396E-4</v>
      </c>
      <c r="H113">
        <v>0.24829931972789099</v>
      </c>
      <c r="I113">
        <v>294</v>
      </c>
      <c r="J113">
        <v>7.9770611188708707E-2</v>
      </c>
      <c r="K113">
        <v>0.116934958762065</v>
      </c>
      <c r="L113">
        <v>0.84516771128916401</v>
      </c>
    </row>
    <row r="114" spans="1:12" x14ac:dyDescent="0.25">
      <c r="A114" t="s">
        <v>683</v>
      </c>
      <c r="B114" t="s">
        <v>145</v>
      </c>
      <c r="C114" t="s">
        <v>354</v>
      </c>
      <c r="D114" t="s">
        <v>671</v>
      </c>
      <c r="E114" t="s">
        <v>401</v>
      </c>
      <c r="F114">
        <v>111506</v>
      </c>
      <c r="G114">
        <v>7.2857005718358501E-4</v>
      </c>
      <c r="H114">
        <v>0.15136054421768699</v>
      </c>
      <c r="I114">
        <v>294</v>
      </c>
      <c r="J114">
        <v>7.9770611188708707E-2</v>
      </c>
      <c r="K114">
        <v>0.116922708008815</v>
      </c>
      <c r="L114">
        <v>0.84516771128916401</v>
      </c>
    </row>
    <row r="115" spans="1:12" x14ac:dyDescent="0.25">
      <c r="A115" t="s">
        <v>683</v>
      </c>
      <c r="B115" t="s">
        <v>145</v>
      </c>
      <c r="C115" t="s">
        <v>355</v>
      </c>
      <c r="D115" t="s">
        <v>672</v>
      </c>
      <c r="E115" t="s">
        <v>401</v>
      </c>
      <c r="F115">
        <v>98991</v>
      </c>
      <c r="G115">
        <v>7.3861305894366001E-4</v>
      </c>
      <c r="H115">
        <v>0.11734693877551</v>
      </c>
      <c r="I115">
        <v>294</v>
      </c>
      <c r="J115">
        <v>7.9770611188708707E-2</v>
      </c>
      <c r="K115">
        <v>0.116838286776238</v>
      </c>
      <c r="L115">
        <v>0.84516771128916401</v>
      </c>
    </row>
    <row r="116" spans="1:12" x14ac:dyDescent="0.25">
      <c r="A116" t="s">
        <v>683</v>
      </c>
      <c r="B116" t="s">
        <v>145</v>
      </c>
      <c r="C116" t="s">
        <v>356</v>
      </c>
      <c r="D116" t="s">
        <v>672</v>
      </c>
      <c r="E116" t="s">
        <v>401</v>
      </c>
      <c r="F116">
        <v>98991</v>
      </c>
      <c r="G116">
        <v>7.3861305894366001E-4</v>
      </c>
      <c r="H116">
        <v>0.11734693877551</v>
      </c>
      <c r="I116">
        <v>294</v>
      </c>
      <c r="J116">
        <v>7.9770611188708707E-2</v>
      </c>
      <c r="K116">
        <v>0.116838286776238</v>
      </c>
      <c r="L116">
        <v>0.84516771128916401</v>
      </c>
    </row>
    <row r="117" spans="1:12" x14ac:dyDescent="0.25">
      <c r="A117" t="s">
        <v>683</v>
      </c>
      <c r="B117" t="s">
        <v>145</v>
      </c>
      <c r="C117" t="s">
        <v>357</v>
      </c>
      <c r="D117" t="s">
        <v>673</v>
      </c>
      <c r="E117" t="s">
        <v>387</v>
      </c>
      <c r="F117">
        <v>121341</v>
      </c>
      <c r="G117">
        <v>8.1803646282844697E-4</v>
      </c>
      <c r="H117">
        <v>0.41156462585033998</v>
      </c>
      <c r="I117">
        <v>294</v>
      </c>
      <c r="J117">
        <v>7.9770611188708707E-2</v>
      </c>
      <c r="K117">
        <v>0.116209104603148</v>
      </c>
      <c r="L117">
        <v>0.851668619201573</v>
      </c>
    </row>
    <row r="118" spans="1:12" x14ac:dyDescent="0.25">
      <c r="A118" t="s">
        <v>683</v>
      </c>
      <c r="B118" t="s">
        <v>145</v>
      </c>
      <c r="C118" t="s">
        <v>358</v>
      </c>
      <c r="D118" t="s">
        <v>673</v>
      </c>
      <c r="E118" t="s">
        <v>387</v>
      </c>
      <c r="F118">
        <v>121341</v>
      </c>
      <c r="G118">
        <v>8.1803646282844697E-4</v>
      </c>
      <c r="H118">
        <v>0.41156462585033998</v>
      </c>
      <c r="I118">
        <v>294</v>
      </c>
      <c r="J118">
        <v>7.9770611188708707E-2</v>
      </c>
      <c r="K118">
        <v>0.116209104603148</v>
      </c>
      <c r="L118">
        <v>0.851668619201573</v>
      </c>
    </row>
    <row r="119" spans="1:12" x14ac:dyDescent="0.25">
      <c r="A119" t="s">
        <v>683</v>
      </c>
      <c r="B119" t="s">
        <v>145</v>
      </c>
      <c r="C119" t="s">
        <v>359</v>
      </c>
      <c r="D119" t="s">
        <v>674</v>
      </c>
      <c r="E119" t="s">
        <v>416</v>
      </c>
      <c r="F119">
        <v>49509</v>
      </c>
      <c r="G119">
        <v>8.3373569439335504E-4</v>
      </c>
      <c r="H119">
        <v>0.33673469387755101</v>
      </c>
      <c r="I119">
        <v>294</v>
      </c>
      <c r="J119">
        <v>7.9770611188708707E-2</v>
      </c>
      <c r="K119">
        <v>0.116092118131694</v>
      </c>
      <c r="L119">
        <v>0.851668619201573</v>
      </c>
    </row>
    <row r="120" spans="1:12" x14ac:dyDescent="0.25">
      <c r="A120" t="s">
        <v>683</v>
      </c>
      <c r="B120" t="s">
        <v>145</v>
      </c>
      <c r="C120" t="s">
        <v>360</v>
      </c>
      <c r="D120" t="s">
        <v>675</v>
      </c>
      <c r="E120" t="s">
        <v>377</v>
      </c>
      <c r="F120">
        <v>35359</v>
      </c>
      <c r="G120">
        <v>8.4556345962025399E-4</v>
      </c>
      <c r="H120">
        <v>0.13775510204081601</v>
      </c>
      <c r="I120">
        <v>294</v>
      </c>
      <c r="J120">
        <v>7.9770611188708707E-2</v>
      </c>
      <c r="K120">
        <v>0.116005451277676</v>
      </c>
      <c r="L120">
        <v>0.851668619201573</v>
      </c>
    </row>
    <row r="121" spans="1:12" x14ac:dyDescent="0.25">
      <c r="A121" t="s">
        <v>683</v>
      </c>
      <c r="B121" t="s">
        <v>145</v>
      </c>
      <c r="C121" t="s">
        <v>361</v>
      </c>
      <c r="D121" t="s">
        <v>676</v>
      </c>
      <c r="E121" t="s">
        <v>401</v>
      </c>
      <c r="F121">
        <v>33592</v>
      </c>
      <c r="G121">
        <v>8.60497798674872E-4</v>
      </c>
      <c r="H121">
        <v>0.107142857142857</v>
      </c>
      <c r="I121">
        <v>294</v>
      </c>
      <c r="J121">
        <v>7.9770611188708707E-2</v>
      </c>
      <c r="K121">
        <v>0.11589776611588801</v>
      </c>
      <c r="L121">
        <v>0.851668619201573</v>
      </c>
    </row>
    <row r="122" spans="1:12" x14ac:dyDescent="0.25">
      <c r="A122" t="s">
        <v>683</v>
      </c>
      <c r="B122" t="s">
        <v>145</v>
      </c>
      <c r="C122" t="s">
        <v>362</v>
      </c>
      <c r="D122" t="s">
        <v>677</v>
      </c>
      <c r="E122" t="s">
        <v>387</v>
      </c>
      <c r="F122">
        <v>121341</v>
      </c>
      <c r="G122">
        <v>9.2410543226971497E-4</v>
      </c>
      <c r="H122">
        <v>0.40986394557823103</v>
      </c>
      <c r="I122">
        <v>294</v>
      </c>
      <c r="J122">
        <v>7.9770611188708707E-2</v>
      </c>
      <c r="K122">
        <v>0.11545946584762599</v>
      </c>
      <c r="L122">
        <v>0.851668619201573</v>
      </c>
    </row>
    <row r="123" spans="1:12" x14ac:dyDescent="0.25">
      <c r="A123" t="s">
        <v>683</v>
      </c>
      <c r="B123" t="s">
        <v>145</v>
      </c>
      <c r="C123" t="s">
        <v>363</v>
      </c>
      <c r="D123" t="s">
        <v>678</v>
      </c>
      <c r="E123" t="s">
        <v>401</v>
      </c>
      <c r="F123">
        <v>111506</v>
      </c>
      <c r="G123">
        <v>9.5920987999456597E-4</v>
      </c>
      <c r="H123">
        <v>0.10034013605442201</v>
      </c>
      <c r="I123">
        <v>294</v>
      </c>
      <c r="J123">
        <v>7.9770611188708707E-2</v>
      </c>
      <c r="K123">
        <v>0.115230537734264</v>
      </c>
      <c r="L123">
        <v>0.851668619201573</v>
      </c>
    </row>
    <row r="124" spans="1:12" x14ac:dyDescent="0.25">
      <c r="A124" t="s">
        <v>683</v>
      </c>
      <c r="B124" t="s">
        <v>145</v>
      </c>
      <c r="C124" t="s">
        <v>364</v>
      </c>
      <c r="D124" t="s">
        <v>678</v>
      </c>
      <c r="E124" t="s">
        <v>401</v>
      </c>
      <c r="F124">
        <v>111506</v>
      </c>
      <c r="G124">
        <v>9.5920987999456597E-4</v>
      </c>
      <c r="H124">
        <v>0.10034013605442201</v>
      </c>
      <c r="I124">
        <v>294</v>
      </c>
      <c r="J124">
        <v>7.9770611188708707E-2</v>
      </c>
      <c r="K124">
        <v>0.115230537734264</v>
      </c>
      <c r="L124">
        <v>0.851668619201573</v>
      </c>
    </row>
    <row r="125" spans="1:12" x14ac:dyDescent="0.25">
      <c r="A125" t="s">
        <v>683</v>
      </c>
      <c r="B125" t="s">
        <v>145</v>
      </c>
      <c r="C125" t="s">
        <v>365</v>
      </c>
      <c r="D125" t="s">
        <v>678</v>
      </c>
      <c r="E125" t="s">
        <v>401</v>
      </c>
      <c r="F125">
        <v>111506</v>
      </c>
      <c r="G125">
        <v>9.5920987999457605E-4</v>
      </c>
      <c r="H125">
        <v>0.10034013605442201</v>
      </c>
      <c r="I125">
        <v>294</v>
      </c>
      <c r="J125">
        <v>7.9770611188708707E-2</v>
      </c>
      <c r="K125">
        <v>0.115230537734264</v>
      </c>
      <c r="L125">
        <v>0.851668619201573</v>
      </c>
    </row>
    <row r="126" spans="1:12" x14ac:dyDescent="0.25">
      <c r="A126" t="s">
        <v>683</v>
      </c>
      <c r="B126" t="s">
        <v>145</v>
      </c>
      <c r="C126" t="s">
        <v>366</v>
      </c>
      <c r="D126" t="s">
        <v>679</v>
      </c>
      <c r="E126" t="s">
        <v>377</v>
      </c>
      <c r="F126">
        <v>14808</v>
      </c>
      <c r="G126">
        <v>9.6279153549177902E-4</v>
      </c>
      <c r="H126">
        <v>0.40816326530612201</v>
      </c>
      <c r="I126">
        <v>294</v>
      </c>
      <c r="J126">
        <v>7.9770611188708707E-2</v>
      </c>
      <c r="K126">
        <v>0.115207661511845</v>
      </c>
      <c r="L126">
        <v>0.851668619201573</v>
      </c>
    </row>
    <row r="127" spans="1:12" x14ac:dyDescent="0.25">
      <c r="A127" s="3" t="s">
        <v>683</v>
      </c>
      <c r="B127" s="3" t="s">
        <v>145</v>
      </c>
      <c r="C127" s="3" t="s">
        <v>367</v>
      </c>
      <c r="D127" s="3" t="s">
        <v>680</v>
      </c>
      <c r="E127" s="3" t="s">
        <v>403</v>
      </c>
      <c r="F127" s="3">
        <v>62152</v>
      </c>
      <c r="G127" s="3">
        <v>9.7636759337834398E-4</v>
      </c>
      <c r="H127" s="3">
        <v>0.214285714285714</v>
      </c>
      <c r="I127" s="3">
        <v>294</v>
      </c>
      <c r="J127" s="3">
        <v>7.9770611188708707E-2</v>
      </c>
      <c r="K127" s="3">
        <v>0.115121729819203</v>
      </c>
      <c r="L127" s="3">
        <v>0.851668619201573</v>
      </c>
    </row>
  </sheetData>
  <conditionalFormatting sqref="D1:E1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"/>
  <sheetViews>
    <sheetView workbookViewId="0">
      <selection activeCell="C11" sqref="C11"/>
    </sheetView>
  </sheetViews>
  <sheetFormatPr defaultRowHeight="15" x14ac:dyDescent="0.25"/>
  <cols>
    <col min="1" max="1" width="14" customWidth="1"/>
  </cols>
  <sheetData>
    <row r="1" spans="1:12" x14ac:dyDescent="0.25">
      <c r="A1" s="3" t="s">
        <v>1</v>
      </c>
      <c r="B1" s="3" t="s">
        <v>0</v>
      </c>
      <c r="C1" s="3" t="s">
        <v>2</v>
      </c>
      <c r="D1" s="3" t="s">
        <v>369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</row>
    <row r="2" spans="1:12" x14ac:dyDescent="0.25">
      <c r="A2" t="s">
        <v>682</v>
      </c>
      <c r="B2" t="s">
        <v>144</v>
      </c>
      <c r="C2" t="s">
        <v>25</v>
      </c>
      <c r="D2" t="s">
        <v>370</v>
      </c>
      <c r="E2" t="s">
        <v>371</v>
      </c>
      <c r="F2">
        <v>71904</v>
      </c>
      <c r="G2" s="1">
        <v>1.02385982194182E-5</v>
      </c>
      <c r="H2">
        <v>0.107142857142857</v>
      </c>
      <c r="I2">
        <v>294</v>
      </c>
      <c r="J2">
        <v>0.18696128469942899</v>
      </c>
      <c r="K2">
        <v>0.24351948828443901</v>
      </c>
      <c r="L2">
        <v>0.30984253969915498</v>
      </c>
    </row>
    <row r="3" spans="1:12" x14ac:dyDescent="0.25">
      <c r="A3" t="s">
        <v>682</v>
      </c>
      <c r="B3" t="s">
        <v>144</v>
      </c>
      <c r="C3" t="s">
        <v>13</v>
      </c>
      <c r="D3" t="s">
        <v>372</v>
      </c>
      <c r="E3" t="s">
        <v>373</v>
      </c>
      <c r="F3">
        <v>41098</v>
      </c>
      <c r="G3" s="1">
        <v>3.0914312118568501E-5</v>
      </c>
      <c r="H3">
        <v>6.9727891156462607E-2</v>
      </c>
      <c r="I3">
        <v>294</v>
      </c>
      <c r="J3">
        <v>0.18696128469942899</v>
      </c>
      <c r="K3">
        <v>0.237216125034546</v>
      </c>
      <c r="L3">
        <v>0.30984253969915498</v>
      </c>
    </row>
    <row r="4" spans="1:12" x14ac:dyDescent="0.25">
      <c r="A4" t="s">
        <v>682</v>
      </c>
      <c r="B4" t="s">
        <v>144</v>
      </c>
      <c r="C4" t="s">
        <v>14</v>
      </c>
      <c r="D4" t="s">
        <v>372</v>
      </c>
      <c r="E4" t="s">
        <v>373</v>
      </c>
      <c r="F4">
        <v>41098</v>
      </c>
      <c r="G4" s="1">
        <v>3.0914312118568501E-5</v>
      </c>
      <c r="H4">
        <v>6.9727891156462607E-2</v>
      </c>
      <c r="I4">
        <v>294</v>
      </c>
      <c r="J4">
        <v>0.18696128469942899</v>
      </c>
      <c r="K4">
        <v>0.237216125034546</v>
      </c>
      <c r="L4">
        <v>0.30984253969915498</v>
      </c>
    </row>
    <row r="5" spans="1:12" x14ac:dyDescent="0.25">
      <c r="A5" t="s">
        <v>682</v>
      </c>
      <c r="B5" t="s">
        <v>144</v>
      </c>
      <c r="C5" t="s">
        <v>26</v>
      </c>
      <c r="D5" t="s">
        <v>375</v>
      </c>
      <c r="E5" t="s">
        <v>371</v>
      </c>
      <c r="F5">
        <v>71904</v>
      </c>
      <c r="G5" s="1">
        <v>4.4662870529158498E-5</v>
      </c>
      <c r="H5">
        <v>0.11054421768707499</v>
      </c>
      <c r="I5">
        <v>294</v>
      </c>
      <c r="J5">
        <v>0.18696128469942899</v>
      </c>
      <c r="K5">
        <v>0.23513497137351699</v>
      </c>
      <c r="L5">
        <v>0.30984253969915498</v>
      </c>
    </row>
    <row r="6" spans="1:12" x14ac:dyDescent="0.25">
      <c r="A6" t="s">
        <v>682</v>
      </c>
      <c r="B6" t="s">
        <v>144</v>
      </c>
      <c r="C6" t="s">
        <v>27</v>
      </c>
      <c r="D6" t="s">
        <v>375</v>
      </c>
      <c r="E6" t="s">
        <v>371</v>
      </c>
      <c r="F6">
        <v>71904</v>
      </c>
      <c r="G6" s="1">
        <v>4.4662870529158498E-5</v>
      </c>
      <c r="H6">
        <v>0.11054421768707499</v>
      </c>
      <c r="I6">
        <v>294</v>
      </c>
      <c r="J6">
        <v>0.18696128469942899</v>
      </c>
      <c r="K6">
        <v>0.23513497137351699</v>
      </c>
      <c r="L6">
        <v>0.30984253969915498</v>
      </c>
    </row>
    <row r="7" spans="1:12" x14ac:dyDescent="0.25">
      <c r="A7" t="s">
        <v>682</v>
      </c>
      <c r="B7" t="s">
        <v>144</v>
      </c>
      <c r="C7" t="s">
        <v>18</v>
      </c>
      <c r="D7" t="s">
        <v>376</v>
      </c>
      <c r="E7" t="s">
        <v>377</v>
      </c>
      <c r="F7">
        <v>38769</v>
      </c>
      <c r="G7" s="1">
        <v>4.98803591806734E-5</v>
      </c>
      <c r="H7">
        <v>0.102040816326531</v>
      </c>
      <c r="I7">
        <v>294</v>
      </c>
      <c r="J7">
        <v>0.18696128469942899</v>
      </c>
      <c r="K7">
        <v>0.23451178676105</v>
      </c>
      <c r="L7">
        <v>0.30984253969915498</v>
      </c>
    </row>
    <row r="8" spans="1:12" x14ac:dyDescent="0.25">
      <c r="A8" t="s">
        <v>682</v>
      </c>
      <c r="B8" t="s">
        <v>144</v>
      </c>
      <c r="C8" t="s">
        <v>17</v>
      </c>
      <c r="D8" t="s">
        <v>376</v>
      </c>
      <c r="E8" t="s">
        <v>377</v>
      </c>
      <c r="F8">
        <v>38769</v>
      </c>
      <c r="G8" s="1">
        <v>4.9880359180674302E-5</v>
      </c>
      <c r="H8">
        <v>0.102040816326531</v>
      </c>
      <c r="I8">
        <v>294</v>
      </c>
      <c r="J8">
        <v>0.18696128469942899</v>
      </c>
      <c r="K8">
        <v>0.23451178676105</v>
      </c>
      <c r="L8">
        <v>0.30984253969915498</v>
      </c>
    </row>
    <row r="9" spans="1:12" x14ac:dyDescent="0.25">
      <c r="A9" t="s">
        <v>682</v>
      </c>
      <c r="B9" t="s">
        <v>144</v>
      </c>
      <c r="C9" t="s">
        <v>16</v>
      </c>
      <c r="D9" t="s">
        <v>374</v>
      </c>
      <c r="E9" t="s">
        <v>371</v>
      </c>
      <c r="F9">
        <v>103176</v>
      </c>
      <c r="G9" s="1">
        <v>8.0907344960651098E-5</v>
      </c>
      <c r="H9">
        <v>0.28571428571428598</v>
      </c>
      <c r="I9">
        <v>294</v>
      </c>
      <c r="J9">
        <v>0.18696128469942899</v>
      </c>
      <c r="K9">
        <v>0.23179349725218501</v>
      </c>
      <c r="L9">
        <v>0.43975164669737898</v>
      </c>
    </row>
    <row r="10" spans="1:12" x14ac:dyDescent="0.25">
      <c r="A10" t="s">
        <v>682</v>
      </c>
      <c r="B10" t="s">
        <v>144</v>
      </c>
      <c r="C10" t="s">
        <v>40</v>
      </c>
      <c r="D10" t="s">
        <v>379</v>
      </c>
      <c r="E10" t="s">
        <v>371</v>
      </c>
      <c r="F10">
        <v>70767</v>
      </c>
      <c r="G10">
        <v>1.09230989260108E-4</v>
      </c>
      <c r="H10">
        <v>0.171768707482993</v>
      </c>
      <c r="I10">
        <v>294</v>
      </c>
      <c r="J10">
        <v>0.18696128469942899</v>
      </c>
      <c r="K10">
        <v>0.23011486517440199</v>
      </c>
      <c r="L10">
        <v>0.52773131944533402</v>
      </c>
    </row>
    <row r="11" spans="1:12" x14ac:dyDescent="0.25">
      <c r="A11" t="s">
        <v>682</v>
      </c>
      <c r="B11" t="s">
        <v>144</v>
      </c>
      <c r="C11" t="s">
        <v>21</v>
      </c>
      <c r="D11" t="s">
        <v>386</v>
      </c>
      <c r="E11" t="s">
        <v>387</v>
      </c>
      <c r="F11">
        <v>58028</v>
      </c>
      <c r="G11">
        <v>1.24149505799889E-4</v>
      </c>
      <c r="H11">
        <v>0.115646258503401</v>
      </c>
      <c r="I11">
        <v>294</v>
      </c>
      <c r="J11">
        <v>0.18696128469942899</v>
      </c>
      <c r="K11">
        <v>0.22940089130600599</v>
      </c>
      <c r="L11">
        <v>0.53982688111907895</v>
      </c>
    </row>
    <row r="12" spans="1:12" x14ac:dyDescent="0.25">
      <c r="A12" t="s">
        <v>682</v>
      </c>
      <c r="B12" t="s">
        <v>144</v>
      </c>
      <c r="C12" t="s">
        <v>36</v>
      </c>
      <c r="D12" t="s">
        <v>390</v>
      </c>
      <c r="E12" t="s">
        <v>391</v>
      </c>
      <c r="F12">
        <v>94843</v>
      </c>
      <c r="G12">
        <v>2.24135168310976E-4</v>
      </c>
      <c r="H12">
        <v>0.15306122448979601</v>
      </c>
      <c r="I12">
        <v>294</v>
      </c>
      <c r="J12">
        <v>0.18696128469942899</v>
      </c>
      <c r="K12">
        <v>0.22612208347201801</v>
      </c>
      <c r="L12">
        <v>0.81895820579391598</v>
      </c>
    </row>
    <row r="13" spans="1:12" x14ac:dyDescent="0.25">
      <c r="A13" t="s">
        <v>682</v>
      </c>
      <c r="B13" t="s">
        <v>144</v>
      </c>
      <c r="C13" t="s">
        <v>152</v>
      </c>
      <c r="D13" t="s">
        <v>406</v>
      </c>
      <c r="E13" t="s">
        <v>401</v>
      </c>
      <c r="F13">
        <v>59184</v>
      </c>
      <c r="G13">
        <v>2.2601302767874E-4</v>
      </c>
      <c r="H13">
        <v>0.45918367346938799</v>
      </c>
      <c r="I13">
        <v>294</v>
      </c>
      <c r="J13">
        <v>0.18696128469942899</v>
      </c>
      <c r="K13">
        <v>0.22607596824894199</v>
      </c>
      <c r="L13">
        <v>0.81895820579391598</v>
      </c>
    </row>
    <row r="14" spans="1:12" x14ac:dyDescent="0.25">
      <c r="A14" t="s">
        <v>682</v>
      </c>
      <c r="B14" t="s">
        <v>144</v>
      </c>
      <c r="C14" t="s">
        <v>28</v>
      </c>
      <c r="D14" t="s">
        <v>383</v>
      </c>
      <c r="E14" t="s">
        <v>381</v>
      </c>
      <c r="F14">
        <v>5684</v>
      </c>
      <c r="G14">
        <v>3.3793327445005898E-4</v>
      </c>
      <c r="H14">
        <v>0.31802721088435398</v>
      </c>
      <c r="I14">
        <v>294</v>
      </c>
      <c r="J14">
        <v>0.18696128469942899</v>
      </c>
      <c r="K14">
        <v>0.22385918300438701</v>
      </c>
      <c r="L14">
        <v>0.87709466000346104</v>
      </c>
    </row>
    <row r="15" spans="1:12" x14ac:dyDescent="0.25">
      <c r="A15" t="s">
        <v>682</v>
      </c>
      <c r="B15" t="s">
        <v>144</v>
      </c>
      <c r="C15" t="s">
        <v>19</v>
      </c>
      <c r="D15" t="s">
        <v>378</v>
      </c>
      <c r="E15" t="s">
        <v>371</v>
      </c>
      <c r="F15">
        <v>70767</v>
      </c>
      <c r="G15">
        <v>3.59764447288505E-4</v>
      </c>
      <c r="H15">
        <v>7.3129251700680298E-2</v>
      </c>
      <c r="I15">
        <v>294</v>
      </c>
      <c r="J15">
        <v>0.18696128469942899</v>
      </c>
      <c r="K15">
        <v>0.22351537289863599</v>
      </c>
      <c r="L15">
        <v>0.87709466000346104</v>
      </c>
    </row>
    <row r="16" spans="1:12" x14ac:dyDescent="0.25">
      <c r="A16" t="s">
        <v>682</v>
      </c>
      <c r="B16" t="s">
        <v>144</v>
      </c>
      <c r="C16" t="s">
        <v>150</v>
      </c>
      <c r="D16" t="s">
        <v>376</v>
      </c>
      <c r="E16" t="s">
        <v>377</v>
      </c>
      <c r="F16">
        <v>38769</v>
      </c>
      <c r="G16">
        <v>3.6761158859716699E-4</v>
      </c>
      <c r="H16">
        <v>0.18197278911564599</v>
      </c>
      <c r="I16">
        <v>294</v>
      </c>
      <c r="J16">
        <v>0.18696128469942899</v>
      </c>
      <c r="K16">
        <v>0.223396942874242</v>
      </c>
      <c r="L16">
        <v>0.87709466000346104</v>
      </c>
    </row>
    <row r="17" spans="1:12" x14ac:dyDescent="0.25">
      <c r="A17" t="s">
        <v>682</v>
      </c>
      <c r="B17" t="s">
        <v>144</v>
      </c>
      <c r="C17" t="s">
        <v>141</v>
      </c>
      <c r="D17" t="s">
        <v>404</v>
      </c>
      <c r="E17" t="s">
        <v>371</v>
      </c>
      <c r="F17">
        <v>70767</v>
      </c>
      <c r="G17">
        <v>4.0089968664023802E-4</v>
      </c>
      <c r="H17">
        <v>0.159863945578231</v>
      </c>
      <c r="I17">
        <v>294</v>
      </c>
      <c r="J17">
        <v>0.18696128469942899</v>
      </c>
      <c r="K17">
        <v>0.22292155606873401</v>
      </c>
      <c r="L17">
        <v>0.87709466000346104</v>
      </c>
    </row>
    <row r="18" spans="1:12" x14ac:dyDescent="0.25">
      <c r="A18" t="s">
        <v>682</v>
      </c>
      <c r="B18" t="s">
        <v>144</v>
      </c>
      <c r="C18" t="s">
        <v>134</v>
      </c>
      <c r="D18" t="s">
        <v>395</v>
      </c>
      <c r="E18" t="s">
        <v>371</v>
      </c>
      <c r="F18">
        <v>70767</v>
      </c>
      <c r="G18">
        <v>4.2389266224090099E-4</v>
      </c>
      <c r="H18">
        <v>9.0136054421768794E-2</v>
      </c>
      <c r="I18">
        <v>294</v>
      </c>
      <c r="J18">
        <v>0.18696128469942899</v>
      </c>
      <c r="K18">
        <v>0.22261604452886399</v>
      </c>
      <c r="L18">
        <v>0.87709466000346104</v>
      </c>
    </row>
    <row r="19" spans="1:12" x14ac:dyDescent="0.25">
      <c r="A19" t="s">
        <v>682</v>
      </c>
      <c r="B19" t="s">
        <v>144</v>
      </c>
      <c r="C19" t="s">
        <v>135</v>
      </c>
      <c r="D19" t="s">
        <v>395</v>
      </c>
      <c r="E19" t="s">
        <v>371</v>
      </c>
      <c r="F19">
        <v>70767</v>
      </c>
      <c r="G19">
        <v>4.2389266224090099E-4</v>
      </c>
      <c r="H19">
        <v>9.0136054421768794E-2</v>
      </c>
      <c r="I19">
        <v>294</v>
      </c>
      <c r="J19">
        <v>0.18696128469942899</v>
      </c>
      <c r="K19">
        <v>0.22261604452886399</v>
      </c>
      <c r="L19">
        <v>0.87709466000346104</v>
      </c>
    </row>
    <row r="20" spans="1:12" x14ac:dyDescent="0.25">
      <c r="A20" t="s">
        <v>682</v>
      </c>
      <c r="B20" t="s">
        <v>144</v>
      </c>
      <c r="C20" t="s">
        <v>24</v>
      </c>
      <c r="D20" t="s">
        <v>380</v>
      </c>
      <c r="E20" t="s">
        <v>381</v>
      </c>
      <c r="F20">
        <v>5684</v>
      </c>
      <c r="G20">
        <v>4.2941896847884702E-4</v>
      </c>
      <c r="H20">
        <v>0.38775510204081598</v>
      </c>
      <c r="I20">
        <v>294</v>
      </c>
      <c r="J20">
        <v>0.18696128469942899</v>
      </c>
      <c r="K20">
        <v>0.22254512457164</v>
      </c>
      <c r="L20">
        <v>0.87709466000346104</v>
      </c>
    </row>
    <row r="21" spans="1:12" x14ac:dyDescent="0.25">
      <c r="A21" t="s">
        <v>682</v>
      </c>
      <c r="B21" t="s">
        <v>144</v>
      </c>
      <c r="C21" t="s">
        <v>216</v>
      </c>
      <c r="D21" t="s">
        <v>647</v>
      </c>
      <c r="E21" t="s">
        <v>401</v>
      </c>
      <c r="F21">
        <v>59184</v>
      </c>
      <c r="G21">
        <v>4.4792179307559098E-4</v>
      </c>
      <c r="H21">
        <v>0.437074829931973</v>
      </c>
      <c r="I21">
        <v>294</v>
      </c>
      <c r="J21">
        <v>0.18696128469942899</v>
      </c>
      <c r="K21">
        <v>0.22231424569653899</v>
      </c>
      <c r="L21">
        <v>0.87709466000346104</v>
      </c>
    </row>
    <row r="22" spans="1:12" x14ac:dyDescent="0.25">
      <c r="A22" t="s">
        <v>682</v>
      </c>
      <c r="B22" t="s">
        <v>144</v>
      </c>
      <c r="C22" t="s">
        <v>137</v>
      </c>
      <c r="D22" t="s">
        <v>569</v>
      </c>
      <c r="E22" t="s">
        <v>401</v>
      </c>
      <c r="F22">
        <v>96718</v>
      </c>
      <c r="G22">
        <v>4.5420187172159898E-4</v>
      </c>
      <c r="H22">
        <v>0.30952380952380998</v>
      </c>
      <c r="I22">
        <v>294</v>
      </c>
      <c r="J22">
        <v>0.18696128469942899</v>
      </c>
      <c r="K22">
        <v>0.22223807864310699</v>
      </c>
      <c r="L22">
        <v>0.87709466000346104</v>
      </c>
    </row>
    <row r="23" spans="1:12" x14ac:dyDescent="0.25">
      <c r="A23" t="s">
        <v>682</v>
      </c>
      <c r="B23" t="s">
        <v>144</v>
      </c>
      <c r="C23" t="s">
        <v>138</v>
      </c>
      <c r="D23" t="s">
        <v>569</v>
      </c>
      <c r="E23" t="s">
        <v>401</v>
      </c>
      <c r="F23">
        <v>96718</v>
      </c>
      <c r="G23">
        <v>4.5420187172160598E-4</v>
      </c>
      <c r="H23">
        <v>0.30952380952380998</v>
      </c>
      <c r="I23">
        <v>294</v>
      </c>
      <c r="J23">
        <v>0.18696128469942899</v>
      </c>
      <c r="K23">
        <v>0.22223807864310699</v>
      </c>
      <c r="L23">
        <v>0.87709466000346104</v>
      </c>
    </row>
    <row r="24" spans="1:12" x14ac:dyDescent="0.25">
      <c r="A24" t="s">
        <v>682</v>
      </c>
      <c r="B24" t="s">
        <v>144</v>
      </c>
      <c r="C24" t="s">
        <v>31</v>
      </c>
      <c r="D24" t="s">
        <v>392</v>
      </c>
      <c r="E24" t="s">
        <v>371</v>
      </c>
      <c r="F24">
        <v>70767</v>
      </c>
      <c r="G24">
        <v>4.6394317602869301E-4</v>
      </c>
      <c r="H24">
        <v>7.9931972789115693E-2</v>
      </c>
      <c r="I24">
        <v>294</v>
      </c>
      <c r="J24">
        <v>0.18696128469942899</v>
      </c>
      <c r="K24">
        <v>0.22212202348208701</v>
      </c>
      <c r="L24">
        <v>0.87709466000346104</v>
      </c>
    </row>
    <row r="25" spans="1:12" x14ac:dyDescent="0.25">
      <c r="A25" t="s">
        <v>682</v>
      </c>
      <c r="B25" t="s">
        <v>144</v>
      </c>
      <c r="C25" t="s">
        <v>136</v>
      </c>
      <c r="D25" t="s">
        <v>402</v>
      </c>
      <c r="E25" t="s">
        <v>403</v>
      </c>
      <c r="F25">
        <v>9109</v>
      </c>
      <c r="G25">
        <v>5.4984536491451698E-4</v>
      </c>
      <c r="H25">
        <v>7.9931972789115693E-2</v>
      </c>
      <c r="I25">
        <v>294</v>
      </c>
      <c r="J25">
        <v>0.18696128469942899</v>
      </c>
      <c r="K25">
        <v>0.22119436218066499</v>
      </c>
      <c r="L25">
        <v>0.88320368707750097</v>
      </c>
    </row>
    <row r="26" spans="1:12" x14ac:dyDescent="0.25">
      <c r="A26" t="s">
        <v>682</v>
      </c>
      <c r="B26" t="s">
        <v>144</v>
      </c>
      <c r="C26" t="s">
        <v>140</v>
      </c>
      <c r="D26" t="s">
        <v>415</v>
      </c>
      <c r="E26" t="s">
        <v>416</v>
      </c>
      <c r="F26">
        <v>48941</v>
      </c>
      <c r="G26">
        <v>5.7720900575786898E-4</v>
      </c>
      <c r="H26">
        <v>5.95238095238095E-2</v>
      </c>
      <c r="I26">
        <v>294</v>
      </c>
      <c r="J26">
        <v>0.18696128469942899</v>
      </c>
      <c r="K26">
        <v>0.22092960409022699</v>
      </c>
      <c r="L26">
        <v>0.88320368707750097</v>
      </c>
    </row>
    <row r="27" spans="1:12" x14ac:dyDescent="0.25">
      <c r="A27" t="s">
        <v>682</v>
      </c>
      <c r="B27" t="s">
        <v>144</v>
      </c>
      <c r="C27" t="s">
        <v>127</v>
      </c>
      <c r="D27" t="s">
        <v>648</v>
      </c>
      <c r="E27" t="s">
        <v>422</v>
      </c>
      <c r="F27">
        <v>83310</v>
      </c>
      <c r="G27">
        <v>5.8939309192459902E-4</v>
      </c>
      <c r="H27">
        <v>0.105442176870748</v>
      </c>
      <c r="I27">
        <v>294</v>
      </c>
      <c r="J27">
        <v>0.18696128469942899</v>
      </c>
      <c r="K27">
        <v>0.22081579476181301</v>
      </c>
      <c r="L27">
        <v>0.88320368707750097</v>
      </c>
    </row>
    <row r="28" spans="1:12" x14ac:dyDescent="0.25">
      <c r="A28" t="s">
        <v>682</v>
      </c>
      <c r="B28" t="s">
        <v>144</v>
      </c>
      <c r="C28" t="s">
        <v>22</v>
      </c>
      <c r="D28" t="s">
        <v>400</v>
      </c>
      <c r="E28" t="s">
        <v>401</v>
      </c>
      <c r="F28">
        <v>77383</v>
      </c>
      <c r="G28">
        <v>5.9016190256946596E-4</v>
      </c>
      <c r="H28">
        <v>0.11734693877551</v>
      </c>
      <c r="I28">
        <v>294</v>
      </c>
      <c r="J28">
        <v>0.18696128469942899</v>
      </c>
      <c r="K28">
        <v>0.22080869383257001</v>
      </c>
      <c r="L28">
        <v>0.88320368707750097</v>
      </c>
    </row>
    <row r="29" spans="1:12" x14ac:dyDescent="0.25">
      <c r="A29" t="s">
        <v>682</v>
      </c>
      <c r="B29" t="s">
        <v>144</v>
      </c>
      <c r="C29" t="s">
        <v>215</v>
      </c>
      <c r="D29" t="s">
        <v>414</v>
      </c>
      <c r="E29" t="s">
        <v>401</v>
      </c>
      <c r="F29">
        <v>51226</v>
      </c>
      <c r="G29">
        <v>5.9954014927499305E-4</v>
      </c>
      <c r="H29">
        <v>8.3333333333333301E-2</v>
      </c>
      <c r="I29">
        <v>294</v>
      </c>
      <c r="J29">
        <v>0.18696128469942899</v>
      </c>
      <c r="K29">
        <v>0.22072282287402401</v>
      </c>
      <c r="L29">
        <v>0.88320368707750097</v>
      </c>
    </row>
    <row r="30" spans="1:12" x14ac:dyDescent="0.25">
      <c r="A30" t="s">
        <v>682</v>
      </c>
      <c r="B30" t="s">
        <v>144</v>
      </c>
      <c r="C30" t="s">
        <v>139</v>
      </c>
      <c r="D30" t="s">
        <v>417</v>
      </c>
      <c r="E30" t="s">
        <v>373</v>
      </c>
      <c r="F30">
        <v>83174</v>
      </c>
      <c r="G30">
        <v>6.2870643204045098E-4</v>
      </c>
      <c r="H30">
        <v>0.391156462585034</v>
      </c>
      <c r="I30">
        <v>294</v>
      </c>
      <c r="J30">
        <v>0.18696128469942899</v>
      </c>
      <c r="K30">
        <v>0.22046423527631601</v>
      </c>
      <c r="L30">
        <v>0.88320368707750097</v>
      </c>
    </row>
    <row r="31" spans="1:12" x14ac:dyDescent="0.25">
      <c r="A31" t="s">
        <v>682</v>
      </c>
      <c r="B31" t="s">
        <v>144</v>
      </c>
      <c r="C31" t="s">
        <v>35</v>
      </c>
      <c r="D31" t="s">
        <v>408</v>
      </c>
      <c r="E31" t="s">
        <v>403</v>
      </c>
      <c r="F31">
        <v>61015</v>
      </c>
      <c r="G31">
        <v>6.5523040336545098E-4</v>
      </c>
      <c r="H31">
        <v>5.7823129251700703E-2</v>
      </c>
      <c r="I31">
        <v>294</v>
      </c>
      <c r="J31">
        <v>0.18696128469942899</v>
      </c>
      <c r="K31">
        <v>0.22023944791826999</v>
      </c>
      <c r="L31">
        <v>0.88320368707750097</v>
      </c>
    </row>
    <row r="32" spans="1:12" x14ac:dyDescent="0.25">
      <c r="A32" t="s">
        <v>682</v>
      </c>
      <c r="B32" t="s">
        <v>144</v>
      </c>
      <c r="C32" t="s">
        <v>34</v>
      </c>
      <c r="D32" t="s">
        <v>397</v>
      </c>
      <c r="E32" t="s">
        <v>371</v>
      </c>
      <c r="F32">
        <v>103176</v>
      </c>
      <c r="G32">
        <v>7.5364496464339298E-4</v>
      </c>
      <c r="H32">
        <v>0.452380952380952</v>
      </c>
      <c r="I32">
        <v>294</v>
      </c>
      <c r="J32">
        <v>0.18696128469942899</v>
      </c>
      <c r="K32">
        <v>0.21947936923945799</v>
      </c>
      <c r="L32">
        <v>0.88320368707750097</v>
      </c>
    </row>
    <row r="33" spans="1:12" x14ac:dyDescent="0.25">
      <c r="A33" t="s">
        <v>682</v>
      </c>
      <c r="B33" t="s">
        <v>144</v>
      </c>
      <c r="C33" t="s">
        <v>154</v>
      </c>
      <c r="D33" t="s">
        <v>649</v>
      </c>
      <c r="E33" t="s">
        <v>371</v>
      </c>
      <c r="F33">
        <v>70767</v>
      </c>
      <c r="G33">
        <v>7.6591208882400197E-4</v>
      </c>
      <c r="H33">
        <v>9.6938775510204106E-2</v>
      </c>
      <c r="I33">
        <v>294</v>
      </c>
      <c r="J33">
        <v>0.18696128469942899</v>
      </c>
      <c r="K33">
        <v>0.21939178378155</v>
      </c>
      <c r="L33">
        <v>0.88320368707750097</v>
      </c>
    </row>
    <row r="34" spans="1:12" x14ac:dyDescent="0.25">
      <c r="A34" t="s">
        <v>682</v>
      </c>
      <c r="B34" t="s">
        <v>144</v>
      </c>
      <c r="C34" t="s">
        <v>161</v>
      </c>
      <c r="D34" t="s">
        <v>409</v>
      </c>
      <c r="E34" t="s">
        <v>401</v>
      </c>
      <c r="F34">
        <v>51226</v>
      </c>
      <c r="G34">
        <v>7.69206579134144E-4</v>
      </c>
      <c r="H34">
        <v>6.9727891156462607E-2</v>
      </c>
      <c r="I34">
        <v>294</v>
      </c>
      <c r="J34">
        <v>0.18696128469942899</v>
      </c>
      <c r="K34">
        <v>0.21936850453791201</v>
      </c>
      <c r="L34">
        <v>0.88320368707750097</v>
      </c>
    </row>
    <row r="35" spans="1:12" x14ac:dyDescent="0.25">
      <c r="A35" t="s">
        <v>682</v>
      </c>
      <c r="B35" t="s">
        <v>144</v>
      </c>
      <c r="C35" t="s">
        <v>33</v>
      </c>
      <c r="D35" t="s">
        <v>396</v>
      </c>
      <c r="E35" t="s">
        <v>371</v>
      </c>
      <c r="F35">
        <v>0</v>
      </c>
      <c r="G35">
        <v>7.7378996778164095E-4</v>
      </c>
      <c r="H35">
        <v>0.45408163265306101</v>
      </c>
      <c r="I35">
        <v>294</v>
      </c>
      <c r="J35">
        <v>0.18696128469942899</v>
      </c>
      <c r="K35">
        <v>0.219336285885712</v>
      </c>
      <c r="L35">
        <v>0.88320368707750097</v>
      </c>
    </row>
    <row r="36" spans="1:12" x14ac:dyDescent="0.25">
      <c r="A36" t="s">
        <v>682</v>
      </c>
      <c r="B36" t="s">
        <v>144</v>
      </c>
      <c r="C36" t="s">
        <v>217</v>
      </c>
      <c r="D36" t="s">
        <v>650</v>
      </c>
      <c r="E36" t="s">
        <v>373</v>
      </c>
      <c r="F36">
        <v>109690</v>
      </c>
      <c r="G36">
        <v>7.9161331117274104E-4</v>
      </c>
      <c r="H36">
        <v>8.8435374149659907E-2</v>
      </c>
      <c r="I36">
        <v>294</v>
      </c>
      <c r="J36">
        <v>0.18696128469942899</v>
      </c>
      <c r="K36">
        <v>0.219212816158118</v>
      </c>
      <c r="L36">
        <v>0.88320368707750097</v>
      </c>
    </row>
    <row r="37" spans="1:12" x14ac:dyDescent="0.25">
      <c r="A37" t="s">
        <v>682</v>
      </c>
      <c r="B37" t="s">
        <v>144</v>
      </c>
      <c r="C37" t="s">
        <v>142</v>
      </c>
      <c r="D37" t="s">
        <v>398</v>
      </c>
      <c r="E37" t="s">
        <v>399</v>
      </c>
      <c r="F37">
        <v>52330</v>
      </c>
      <c r="G37">
        <v>8.35602849174549E-4</v>
      </c>
      <c r="H37">
        <v>7.8231292517006806E-2</v>
      </c>
      <c r="I37">
        <v>294</v>
      </c>
      <c r="J37">
        <v>0.18696128469942899</v>
      </c>
      <c r="K37">
        <v>0.218919791016261</v>
      </c>
      <c r="L37">
        <v>0.88320368707750097</v>
      </c>
    </row>
    <row r="38" spans="1:12" x14ac:dyDescent="0.25">
      <c r="A38" t="s">
        <v>682</v>
      </c>
      <c r="B38" t="s">
        <v>144</v>
      </c>
      <c r="C38" t="s">
        <v>15</v>
      </c>
      <c r="D38" t="s">
        <v>393</v>
      </c>
      <c r="E38" t="s">
        <v>394</v>
      </c>
      <c r="F38">
        <v>75148</v>
      </c>
      <c r="G38">
        <v>8.8455814114616195E-4</v>
      </c>
      <c r="H38">
        <v>0.28571428571428598</v>
      </c>
      <c r="I38">
        <v>294</v>
      </c>
      <c r="J38">
        <v>0.18696128469942899</v>
      </c>
      <c r="K38">
        <v>0.218611593213864</v>
      </c>
      <c r="L38">
        <v>0.88320368707750097</v>
      </c>
    </row>
    <row r="39" spans="1:12" x14ac:dyDescent="0.25">
      <c r="A39" t="s">
        <v>682</v>
      </c>
      <c r="B39" t="s">
        <v>144</v>
      </c>
      <c r="C39" t="s">
        <v>143</v>
      </c>
      <c r="D39" t="s">
        <v>651</v>
      </c>
      <c r="E39" t="s">
        <v>377</v>
      </c>
      <c r="F39">
        <v>49005</v>
      </c>
      <c r="G39">
        <v>8.9144796931382296E-4</v>
      </c>
      <c r="H39">
        <v>0.103741496598639</v>
      </c>
      <c r="I39">
        <v>294</v>
      </c>
      <c r="J39">
        <v>0.18696128469942899</v>
      </c>
      <c r="K39">
        <v>0.21856961679790601</v>
      </c>
      <c r="L39">
        <v>0.88320368707750097</v>
      </c>
    </row>
    <row r="40" spans="1:12" x14ac:dyDescent="0.25">
      <c r="A40" t="s">
        <v>682</v>
      </c>
      <c r="B40" t="s">
        <v>144</v>
      </c>
      <c r="C40" t="s">
        <v>12</v>
      </c>
      <c r="D40" t="s">
        <v>384</v>
      </c>
      <c r="E40" t="s">
        <v>385</v>
      </c>
      <c r="F40">
        <v>171063</v>
      </c>
      <c r="G40">
        <v>9.0443009457432896E-4</v>
      </c>
      <c r="H40">
        <v>0.25170068027210901</v>
      </c>
      <c r="I40">
        <v>294</v>
      </c>
      <c r="J40">
        <v>0.18696128469942899</v>
      </c>
      <c r="K40">
        <v>0.21849141223004001</v>
      </c>
      <c r="L40">
        <v>0.88320368707750097</v>
      </c>
    </row>
    <row r="41" spans="1:12" x14ac:dyDescent="0.25">
      <c r="A41" t="s">
        <v>682</v>
      </c>
      <c r="B41" t="s">
        <v>144</v>
      </c>
      <c r="C41" t="s">
        <v>151</v>
      </c>
      <c r="D41" t="s">
        <v>653</v>
      </c>
      <c r="E41" t="s">
        <v>373</v>
      </c>
      <c r="F41">
        <v>83174</v>
      </c>
      <c r="G41">
        <v>9.1973398924746199E-4</v>
      </c>
      <c r="H41">
        <v>0.39625850340136098</v>
      </c>
      <c r="I41">
        <v>294</v>
      </c>
      <c r="J41">
        <v>0.18696128469942899</v>
      </c>
      <c r="K41">
        <v>0.21840067489847501</v>
      </c>
      <c r="L41">
        <v>0.88320368707750097</v>
      </c>
    </row>
    <row r="42" spans="1:12" x14ac:dyDescent="0.25">
      <c r="A42" t="s">
        <v>682</v>
      </c>
      <c r="B42" t="s">
        <v>144</v>
      </c>
      <c r="C42" t="s">
        <v>148</v>
      </c>
      <c r="D42" t="s">
        <v>652</v>
      </c>
      <c r="E42" t="s">
        <v>401</v>
      </c>
      <c r="F42">
        <v>96718</v>
      </c>
      <c r="G42">
        <v>9.2623448715377398E-4</v>
      </c>
      <c r="H42">
        <v>0.352040816326531</v>
      </c>
      <c r="I42">
        <v>294</v>
      </c>
      <c r="J42">
        <v>0.18696128469942899</v>
      </c>
      <c r="K42">
        <v>0.21836259710276201</v>
      </c>
      <c r="L42">
        <v>0.88320368707750097</v>
      </c>
    </row>
    <row r="43" spans="1:12" x14ac:dyDescent="0.25">
      <c r="A43" t="s">
        <v>682</v>
      </c>
      <c r="B43" t="s">
        <v>144</v>
      </c>
      <c r="C43" t="s">
        <v>149</v>
      </c>
      <c r="D43" t="s">
        <v>652</v>
      </c>
      <c r="E43" t="s">
        <v>401</v>
      </c>
      <c r="F43">
        <v>96718</v>
      </c>
      <c r="G43">
        <v>9.2623448715377799E-4</v>
      </c>
      <c r="H43">
        <v>0.352040816326531</v>
      </c>
      <c r="I43">
        <v>294</v>
      </c>
      <c r="J43">
        <v>0.18696128469942899</v>
      </c>
      <c r="K43">
        <v>0.21836259710276301</v>
      </c>
      <c r="L43">
        <v>0.88320368707750097</v>
      </c>
    </row>
    <row r="44" spans="1:12" x14ac:dyDescent="0.25">
      <c r="A44" t="s">
        <v>682</v>
      </c>
      <c r="B44" t="s">
        <v>144</v>
      </c>
      <c r="C44" t="s">
        <v>32</v>
      </c>
      <c r="D44" t="s">
        <v>405</v>
      </c>
      <c r="E44" t="s">
        <v>399</v>
      </c>
      <c r="F44">
        <v>50057</v>
      </c>
      <c r="G44">
        <v>9.4547365201033099E-4</v>
      </c>
      <c r="H44">
        <v>7.8231292517006806E-2</v>
      </c>
      <c r="I44">
        <v>294</v>
      </c>
      <c r="J44">
        <v>0.18696128469942899</v>
      </c>
      <c r="K44">
        <v>0.21825147347701099</v>
      </c>
      <c r="L44">
        <v>0.88320368707750097</v>
      </c>
    </row>
    <row r="45" spans="1:12" x14ac:dyDescent="0.25">
      <c r="A45" t="s">
        <v>682</v>
      </c>
      <c r="B45" t="s">
        <v>144</v>
      </c>
      <c r="C45" t="s">
        <v>153</v>
      </c>
      <c r="D45" t="s">
        <v>654</v>
      </c>
      <c r="E45" t="s">
        <v>422</v>
      </c>
      <c r="F45">
        <v>83310</v>
      </c>
      <c r="G45">
        <v>9.5899436428858802E-4</v>
      </c>
      <c r="H45">
        <v>0.108843537414966</v>
      </c>
      <c r="I45">
        <v>294</v>
      </c>
      <c r="J45">
        <v>0.18696128469942899</v>
      </c>
      <c r="K45">
        <v>0.21817474720355901</v>
      </c>
      <c r="L45">
        <v>0.88320368707750097</v>
      </c>
    </row>
    <row r="46" spans="1:12" x14ac:dyDescent="0.25">
      <c r="A46" t="s">
        <v>682</v>
      </c>
      <c r="B46" t="s">
        <v>145</v>
      </c>
      <c r="C46" t="s">
        <v>165</v>
      </c>
      <c r="D46" t="s">
        <v>476</v>
      </c>
      <c r="E46" t="s">
        <v>422</v>
      </c>
      <c r="F46">
        <v>130020</v>
      </c>
      <c r="G46">
        <v>3.35131259472123E-4</v>
      </c>
      <c r="H46">
        <v>8.3333333333333398E-2</v>
      </c>
      <c r="I46">
        <v>294</v>
      </c>
      <c r="J46">
        <v>0.120366204002657</v>
      </c>
      <c r="K46">
        <v>0.16037806537581201</v>
      </c>
      <c r="L46">
        <v>0.99999952066127995</v>
      </c>
    </row>
    <row r="47" spans="1:12" x14ac:dyDescent="0.25">
      <c r="A47" t="s">
        <v>682</v>
      </c>
      <c r="B47" t="s">
        <v>145</v>
      </c>
      <c r="C47" t="s">
        <v>131</v>
      </c>
      <c r="D47" t="s">
        <v>425</v>
      </c>
      <c r="E47" t="s">
        <v>426</v>
      </c>
      <c r="F47">
        <v>50104</v>
      </c>
      <c r="G47">
        <v>3.8077821717729402E-4</v>
      </c>
      <c r="H47">
        <v>0.49489795918367402</v>
      </c>
      <c r="I47">
        <v>294</v>
      </c>
      <c r="J47">
        <v>0.120366204002657</v>
      </c>
      <c r="K47">
        <v>0.15961878702648</v>
      </c>
      <c r="L47">
        <v>0.99999952066127995</v>
      </c>
    </row>
    <row r="48" spans="1:12" x14ac:dyDescent="0.25">
      <c r="A48" t="s">
        <v>682</v>
      </c>
      <c r="B48" t="s">
        <v>145</v>
      </c>
      <c r="C48" t="s">
        <v>129</v>
      </c>
      <c r="D48" t="s">
        <v>421</v>
      </c>
      <c r="E48" t="s">
        <v>422</v>
      </c>
      <c r="F48">
        <v>109512</v>
      </c>
      <c r="G48">
        <v>4.1969966214653898E-4</v>
      </c>
      <c r="H48">
        <v>0.48299319727891199</v>
      </c>
      <c r="I48">
        <v>294</v>
      </c>
      <c r="J48">
        <v>0.120366204002657</v>
      </c>
      <c r="K48">
        <v>0.15904109058634899</v>
      </c>
      <c r="L48">
        <v>0.99999952066127995</v>
      </c>
    </row>
    <row r="49" spans="1:12" x14ac:dyDescent="0.25">
      <c r="A49" t="s">
        <v>682</v>
      </c>
      <c r="B49" t="s">
        <v>145</v>
      </c>
      <c r="C49" t="s">
        <v>130</v>
      </c>
      <c r="D49" t="s">
        <v>421</v>
      </c>
      <c r="E49" t="s">
        <v>422</v>
      </c>
      <c r="F49">
        <v>109512</v>
      </c>
      <c r="G49">
        <v>4.1969966214653898E-4</v>
      </c>
      <c r="H49">
        <v>0.48299319727891199</v>
      </c>
      <c r="I49">
        <v>294</v>
      </c>
      <c r="J49">
        <v>0.120366204002657</v>
      </c>
      <c r="K49">
        <v>0.15904109058634899</v>
      </c>
      <c r="L49">
        <v>0.99999952066127995</v>
      </c>
    </row>
    <row r="50" spans="1:12" x14ac:dyDescent="0.25">
      <c r="A50" t="s">
        <v>682</v>
      </c>
      <c r="B50" t="s">
        <v>145</v>
      </c>
      <c r="C50" t="s">
        <v>146</v>
      </c>
      <c r="D50" t="s">
        <v>656</v>
      </c>
      <c r="E50" t="s">
        <v>399</v>
      </c>
      <c r="F50">
        <v>78488</v>
      </c>
      <c r="G50">
        <v>4.7298985183545498E-4</v>
      </c>
      <c r="H50">
        <v>0.156462585034014</v>
      </c>
      <c r="I50">
        <v>294</v>
      </c>
      <c r="J50">
        <v>0.120366204002657</v>
      </c>
      <c r="K50">
        <v>0.15833272759630801</v>
      </c>
      <c r="L50">
        <v>0.99999952066127995</v>
      </c>
    </row>
    <row r="51" spans="1:12" x14ac:dyDescent="0.25">
      <c r="A51" t="s">
        <v>682</v>
      </c>
      <c r="B51" t="s">
        <v>145</v>
      </c>
      <c r="C51" t="s">
        <v>49</v>
      </c>
      <c r="D51" t="s">
        <v>433</v>
      </c>
      <c r="E51" t="s">
        <v>401</v>
      </c>
      <c r="F51">
        <v>103538</v>
      </c>
      <c r="G51">
        <v>5.5585379528929398E-4</v>
      </c>
      <c r="H51">
        <v>0.33333333333333298</v>
      </c>
      <c r="I51">
        <v>294</v>
      </c>
      <c r="J51">
        <v>0.120366204002657</v>
      </c>
      <c r="K51">
        <v>0.15737818960588501</v>
      </c>
      <c r="L51">
        <v>0.99999952066127995</v>
      </c>
    </row>
    <row r="52" spans="1:12" x14ac:dyDescent="0.25">
      <c r="A52" t="s">
        <v>682</v>
      </c>
      <c r="B52" t="s">
        <v>145</v>
      </c>
      <c r="C52" t="s">
        <v>156</v>
      </c>
      <c r="D52" t="s">
        <v>657</v>
      </c>
      <c r="E52" t="s">
        <v>426</v>
      </c>
      <c r="F52">
        <v>50104</v>
      </c>
      <c r="G52">
        <v>6.2026912840312603E-4</v>
      </c>
      <c r="H52">
        <v>0.49319727891156501</v>
      </c>
      <c r="I52">
        <v>294</v>
      </c>
      <c r="J52">
        <v>0.120366204002657</v>
      </c>
      <c r="K52">
        <v>0.156731248461845</v>
      </c>
      <c r="L52">
        <v>0.99999952066127995</v>
      </c>
    </row>
    <row r="53" spans="1:12" x14ac:dyDescent="0.25">
      <c r="A53" t="s">
        <v>682</v>
      </c>
      <c r="B53" t="s">
        <v>145</v>
      </c>
      <c r="C53" t="s">
        <v>51</v>
      </c>
      <c r="D53" t="s">
        <v>489</v>
      </c>
      <c r="E53" t="s">
        <v>377</v>
      </c>
      <c r="F53">
        <v>4551</v>
      </c>
      <c r="G53">
        <v>6.6133220202108903E-4</v>
      </c>
      <c r="H53">
        <v>7.8231292517006806E-2</v>
      </c>
      <c r="I53">
        <v>294</v>
      </c>
      <c r="J53">
        <v>0.120366204002657</v>
      </c>
      <c r="K53">
        <v>0.156353566417856</v>
      </c>
      <c r="L53">
        <v>0.99999952066127995</v>
      </c>
    </row>
    <row r="54" spans="1:12" x14ac:dyDescent="0.25">
      <c r="A54" t="s">
        <v>682</v>
      </c>
      <c r="B54" t="s">
        <v>145</v>
      </c>
      <c r="C54" t="s">
        <v>189</v>
      </c>
      <c r="D54" t="s">
        <v>420</v>
      </c>
      <c r="E54" t="s">
        <v>373</v>
      </c>
      <c r="F54">
        <v>50766</v>
      </c>
      <c r="G54">
        <v>7.1829301284410301E-4</v>
      </c>
      <c r="H54">
        <v>0.14965986394557801</v>
      </c>
      <c r="I54">
        <v>294</v>
      </c>
      <c r="J54">
        <v>0.120366204002657</v>
      </c>
      <c r="K54">
        <v>0.15586736596607001</v>
      </c>
      <c r="L54">
        <v>0.99999952066127995</v>
      </c>
    </row>
    <row r="55" spans="1:12" x14ac:dyDescent="0.25">
      <c r="A55" t="s">
        <v>682</v>
      </c>
      <c r="B55" t="s">
        <v>145</v>
      </c>
      <c r="C55" t="s">
        <v>52</v>
      </c>
      <c r="D55" t="s">
        <v>658</v>
      </c>
      <c r="E55" t="s">
        <v>399</v>
      </c>
      <c r="F55">
        <v>81331</v>
      </c>
      <c r="G55">
        <v>7.8747338833498701E-4</v>
      </c>
      <c r="H55">
        <v>7.6530612244898003E-2</v>
      </c>
      <c r="I55">
        <v>294</v>
      </c>
      <c r="J55">
        <v>0.120366204002657</v>
      </c>
      <c r="K55">
        <v>0.15532704630545999</v>
      </c>
      <c r="L55">
        <v>0.99999952066127995</v>
      </c>
    </row>
    <row r="56" spans="1:12" x14ac:dyDescent="0.25">
      <c r="A56" t="s">
        <v>682</v>
      </c>
      <c r="B56" t="s">
        <v>145</v>
      </c>
      <c r="C56" t="s">
        <v>53</v>
      </c>
      <c r="D56" t="s">
        <v>658</v>
      </c>
      <c r="E56" t="s">
        <v>399</v>
      </c>
      <c r="F56">
        <v>81331</v>
      </c>
      <c r="G56">
        <v>7.8747338833498701E-4</v>
      </c>
      <c r="H56">
        <v>7.6530612244898003E-2</v>
      </c>
      <c r="I56">
        <v>294</v>
      </c>
      <c r="J56">
        <v>0.120366204002657</v>
      </c>
      <c r="K56">
        <v>0.15532704630545999</v>
      </c>
      <c r="L56">
        <v>0.99999952066127995</v>
      </c>
    </row>
    <row r="57" spans="1:12" x14ac:dyDescent="0.25">
      <c r="A57" t="s">
        <v>682</v>
      </c>
      <c r="B57" t="s">
        <v>145</v>
      </c>
      <c r="C57" t="s">
        <v>218</v>
      </c>
      <c r="D57" t="s">
        <v>659</v>
      </c>
      <c r="E57" t="s">
        <v>381</v>
      </c>
      <c r="F57">
        <v>6820</v>
      </c>
      <c r="G57">
        <v>7.9255931649988497E-4</v>
      </c>
      <c r="H57">
        <v>0.42857142857142899</v>
      </c>
      <c r="I57">
        <v>294</v>
      </c>
      <c r="J57">
        <v>0.120366204002657</v>
      </c>
      <c r="K57">
        <v>0.15528924868710001</v>
      </c>
      <c r="L57">
        <v>0.99999952066127995</v>
      </c>
    </row>
    <row r="58" spans="1:12" x14ac:dyDescent="0.25">
      <c r="A58" t="s">
        <v>682</v>
      </c>
      <c r="B58" t="s">
        <v>145</v>
      </c>
      <c r="C58" t="s">
        <v>219</v>
      </c>
      <c r="D58" t="s">
        <v>659</v>
      </c>
      <c r="E58" t="s">
        <v>381</v>
      </c>
      <c r="F58">
        <v>6820</v>
      </c>
      <c r="G58">
        <v>7.9255931649988497E-4</v>
      </c>
      <c r="H58">
        <v>0.42857142857142899</v>
      </c>
      <c r="I58">
        <v>294</v>
      </c>
      <c r="J58">
        <v>0.120366204002657</v>
      </c>
      <c r="K58">
        <v>0.15528924868710001</v>
      </c>
      <c r="L58">
        <v>0.99999952066127995</v>
      </c>
    </row>
    <row r="59" spans="1:12" x14ac:dyDescent="0.25">
      <c r="A59" t="s">
        <v>682</v>
      </c>
      <c r="B59" t="s">
        <v>145</v>
      </c>
      <c r="C59" t="s">
        <v>50</v>
      </c>
      <c r="D59" t="s">
        <v>660</v>
      </c>
      <c r="E59" t="s">
        <v>401</v>
      </c>
      <c r="F59">
        <v>103538</v>
      </c>
      <c r="G59">
        <v>8.1132556406975597E-4</v>
      </c>
      <c r="H59">
        <v>0.328231292517007</v>
      </c>
      <c r="I59">
        <v>294</v>
      </c>
      <c r="J59">
        <v>0.120366204002657</v>
      </c>
      <c r="K59">
        <v>0.155151884759785</v>
      </c>
      <c r="L59">
        <v>0.99999952066127995</v>
      </c>
    </row>
    <row r="60" spans="1:12" x14ac:dyDescent="0.25">
      <c r="A60" t="s">
        <v>682</v>
      </c>
      <c r="B60" t="s">
        <v>145</v>
      </c>
      <c r="C60" t="s">
        <v>46</v>
      </c>
      <c r="D60" t="s">
        <v>661</v>
      </c>
      <c r="E60" t="s">
        <v>399</v>
      </c>
      <c r="F60">
        <v>80763</v>
      </c>
      <c r="G60">
        <v>8.2279756170715399E-4</v>
      </c>
      <c r="H60">
        <v>7.9931972789115693E-2</v>
      </c>
      <c r="I60">
        <v>294</v>
      </c>
      <c r="J60">
        <v>0.120366204002657</v>
      </c>
      <c r="K60">
        <v>0.15506949533609601</v>
      </c>
      <c r="L60">
        <v>0.99999952066127995</v>
      </c>
    </row>
    <row r="61" spans="1:12" x14ac:dyDescent="0.25">
      <c r="A61" t="s">
        <v>682</v>
      </c>
      <c r="B61" t="s">
        <v>145</v>
      </c>
      <c r="C61" t="s">
        <v>220</v>
      </c>
      <c r="D61" t="s">
        <v>662</v>
      </c>
      <c r="E61" t="s">
        <v>394</v>
      </c>
      <c r="F61">
        <v>30711</v>
      </c>
      <c r="G61">
        <v>8.7440553274279202E-4</v>
      </c>
      <c r="H61">
        <v>6.2925170068027197E-2</v>
      </c>
      <c r="I61">
        <v>294</v>
      </c>
      <c r="J61">
        <v>0.120366204002657</v>
      </c>
      <c r="K61">
        <v>0.154712758217146</v>
      </c>
      <c r="L61">
        <v>0.99999952066127995</v>
      </c>
    </row>
    <row r="62" spans="1:12" x14ac:dyDescent="0.25">
      <c r="A62" t="s">
        <v>682</v>
      </c>
      <c r="B62" t="s">
        <v>145</v>
      </c>
      <c r="C62" t="s">
        <v>43</v>
      </c>
      <c r="D62" t="s">
        <v>482</v>
      </c>
      <c r="E62" t="s">
        <v>403</v>
      </c>
      <c r="F62">
        <v>61015</v>
      </c>
      <c r="G62">
        <v>9.3665583988025995E-4</v>
      </c>
      <c r="H62">
        <v>6.1224489795918297E-2</v>
      </c>
      <c r="I62">
        <v>294</v>
      </c>
      <c r="J62">
        <v>0.120366204002657</v>
      </c>
      <c r="K62">
        <v>0.15430992566691601</v>
      </c>
      <c r="L62">
        <v>0.99999952066127995</v>
      </c>
    </row>
    <row r="63" spans="1:12" x14ac:dyDescent="0.25">
      <c r="A63" t="s">
        <v>683</v>
      </c>
      <c r="B63" t="s">
        <v>144</v>
      </c>
      <c r="C63" t="s">
        <v>238</v>
      </c>
      <c r="D63" t="s">
        <v>434</v>
      </c>
      <c r="E63" t="s">
        <v>391</v>
      </c>
      <c r="F63">
        <v>30838</v>
      </c>
      <c r="G63" s="1">
        <v>2.6397237182615299E-5</v>
      </c>
      <c r="H63">
        <v>7.6530612244898003E-2</v>
      </c>
      <c r="I63">
        <v>294</v>
      </c>
      <c r="J63">
        <v>0.132997379968123</v>
      </c>
      <c r="K63">
        <v>0.18755805476024401</v>
      </c>
      <c r="L63">
        <v>0.57390233358724896</v>
      </c>
    </row>
    <row r="64" spans="1:12" x14ac:dyDescent="0.25">
      <c r="A64" t="s">
        <v>683</v>
      </c>
      <c r="B64" t="s">
        <v>144</v>
      </c>
      <c r="C64" t="s">
        <v>237</v>
      </c>
      <c r="D64" t="s">
        <v>435</v>
      </c>
      <c r="E64" t="s">
        <v>391</v>
      </c>
      <c r="F64">
        <v>30838</v>
      </c>
      <c r="G64" s="1">
        <v>2.63972371826158E-5</v>
      </c>
      <c r="H64">
        <v>7.6530612244898003E-2</v>
      </c>
      <c r="I64">
        <v>294</v>
      </c>
      <c r="J64">
        <v>0.132997379968123</v>
      </c>
      <c r="K64">
        <v>0.18755805476024401</v>
      </c>
      <c r="L64">
        <v>0.57390233358724896</v>
      </c>
    </row>
    <row r="65" spans="1:12" x14ac:dyDescent="0.25">
      <c r="A65" t="s">
        <v>683</v>
      </c>
      <c r="B65" t="s">
        <v>144</v>
      </c>
      <c r="C65" t="s">
        <v>314</v>
      </c>
      <c r="D65" t="s">
        <v>461</v>
      </c>
      <c r="E65" t="s">
        <v>426</v>
      </c>
      <c r="F65">
        <v>47831</v>
      </c>
      <c r="G65" s="1">
        <v>7.2191482014155099E-5</v>
      </c>
      <c r="H65">
        <v>0.11394557823129201</v>
      </c>
      <c r="I65">
        <v>294</v>
      </c>
      <c r="J65">
        <v>0.132997379968123</v>
      </c>
      <c r="K65">
        <v>0.18149971139828799</v>
      </c>
      <c r="L65">
        <v>0.73424914293031496</v>
      </c>
    </row>
    <row r="66" spans="1:12" x14ac:dyDescent="0.25">
      <c r="A66" t="s">
        <v>683</v>
      </c>
      <c r="B66" t="s">
        <v>144</v>
      </c>
      <c r="C66" t="s">
        <v>315</v>
      </c>
      <c r="D66" t="s">
        <v>461</v>
      </c>
      <c r="E66" t="s">
        <v>426</v>
      </c>
      <c r="F66">
        <v>47831</v>
      </c>
      <c r="G66" s="1">
        <v>7.2191482014155099E-5</v>
      </c>
      <c r="H66">
        <v>0.11394557823129201</v>
      </c>
      <c r="I66">
        <v>294</v>
      </c>
      <c r="J66">
        <v>0.132997379968123</v>
      </c>
      <c r="K66">
        <v>0.18149971139828799</v>
      </c>
      <c r="L66">
        <v>0.73424914293031496</v>
      </c>
    </row>
    <row r="67" spans="1:12" x14ac:dyDescent="0.25">
      <c r="A67" t="s">
        <v>683</v>
      </c>
      <c r="B67" t="s">
        <v>144</v>
      </c>
      <c r="C67" t="s">
        <v>325</v>
      </c>
      <c r="D67" t="s">
        <v>638</v>
      </c>
      <c r="E67" t="s">
        <v>426</v>
      </c>
      <c r="F67">
        <v>47831</v>
      </c>
      <c r="G67" s="1">
        <v>8.9616705463249995E-5</v>
      </c>
      <c r="H67">
        <v>0.122448979591837</v>
      </c>
      <c r="I67">
        <v>294</v>
      </c>
      <c r="J67">
        <v>0.132997379968123</v>
      </c>
      <c r="K67">
        <v>0.18020734710330599</v>
      </c>
      <c r="L67">
        <v>0.73424914293031496</v>
      </c>
    </row>
    <row r="68" spans="1:12" x14ac:dyDescent="0.25">
      <c r="A68" t="s">
        <v>683</v>
      </c>
      <c r="B68" t="s">
        <v>144</v>
      </c>
      <c r="C68" t="s">
        <v>226</v>
      </c>
      <c r="D68" t="s">
        <v>437</v>
      </c>
      <c r="E68" t="s">
        <v>373</v>
      </c>
      <c r="F68">
        <v>66115</v>
      </c>
      <c r="G68">
        <v>1.1021980802428E-4</v>
      </c>
      <c r="H68">
        <v>0.22789115646258501</v>
      </c>
      <c r="I68">
        <v>294</v>
      </c>
      <c r="J68">
        <v>0.132997379968123</v>
      </c>
      <c r="K68">
        <v>0.17897381222661299</v>
      </c>
      <c r="L68">
        <v>0.73424914293031496</v>
      </c>
    </row>
    <row r="69" spans="1:12" x14ac:dyDescent="0.25">
      <c r="A69" t="s">
        <v>683</v>
      </c>
      <c r="B69" t="s">
        <v>144</v>
      </c>
      <c r="C69" t="s">
        <v>229</v>
      </c>
      <c r="D69" t="s">
        <v>440</v>
      </c>
      <c r="E69" t="s">
        <v>416</v>
      </c>
      <c r="F69">
        <v>51214</v>
      </c>
      <c r="G69">
        <v>1.48972444507007E-4</v>
      </c>
      <c r="H69">
        <v>0.15816326530612199</v>
      </c>
      <c r="I69">
        <v>294</v>
      </c>
      <c r="J69">
        <v>0.132997379968123</v>
      </c>
      <c r="K69">
        <v>0.177183818234527</v>
      </c>
      <c r="L69">
        <v>0.73424914293031496</v>
      </c>
    </row>
    <row r="70" spans="1:12" x14ac:dyDescent="0.25">
      <c r="A70" t="s">
        <v>683</v>
      </c>
      <c r="B70" t="s">
        <v>144</v>
      </c>
      <c r="C70" t="s">
        <v>340</v>
      </c>
      <c r="D70" t="s">
        <v>446</v>
      </c>
      <c r="E70" t="s">
        <v>401</v>
      </c>
      <c r="F70">
        <v>111506</v>
      </c>
      <c r="G70">
        <v>1.4936566832142101E-4</v>
      </c>
      <c r="H70">
        <v>6.2925170068027197E-2</v>
      </c>
      <c r="I70">
        <v>294</v>
      </c>
      <c r="J70">
        <v>0.132997379968123</v>
      </c>
      <c r="K70">
        <v>0.177168188332745</v>
      </c>
      <c r="L70">
        <v>0.73424914293031496</v>
      </c>
    </row>
    <row r="71" spans="1:12" x14ac:dyDescent="0.25">
      <c r="A71" t="s">
        <v>683</v>
      </c>
      <c r="B71" t="s">
        <v>144</v>
      </c>
      <c r="C71" t="s">
        <v>228</v>
      </c>
      <c r="D71" t="s">
        <v>437</v>
      </c>
      <c r="E71" t="s">
        <v>373</v>
      </c>
      <c r="F71">
        <v>66115</v>
      </c>
      <c r="G71">
        <v>1.65832441182495E-4</v>
      </c>
      <c r="H71">
        <v>0.238095238095238</v>
      </c>
      <c r="I71">
        <v>294</v>
      </c>
      <c r="J71">
        <v>0.132997379968123</v>
      </c>
      <c r="K71">
        <v>0.17654856112196299</v>
      </c>
      <c r="L71">
        <v>0.73424914293031496</v>
      </c>
    </row>
    <row r="72" spans="1:12" x14ac:dyDescent="0.25">
      <c r="A72" t="s">
        <v>683</v>
      </c>
      <c r="B72" t="s">
        <v>144</v>
      </c>
      <c r="C72" t="s">
        <v>342</v>
      </c>
      <c r="D72" t="s">
        <v>452</v>
      </c>
      <c r="E72" t="s">
        <v>401</v>
      </c>
      <c r="F72">
        <v>38706</v>
      </c>
      <c r="G72">
        <v>1.6886278067483401E-4</v>
      </c>
      <c r="H72">
        <v>0.34523809523809501</v>
      </c>
      <c r="I72">
        <v>294</v>
      </c>
      <c r="J72">
        <v>0.132997379968123</v>
      </c>
      <c r="K72">
        <v>0.176441359465633</v>
      </c>
      <c r="L72">
        <v>0.73424914293031496</v>
      </c>
    </row>
    <row r="73" spans="1:12" x14ac:dyDescent="0.25">
      <c r="A73" t="s">
        <v>683</v>
      </c>
      <c r="B73" t="s">
        <v>144</v>
      </c>
      <c r="C73" t="s">
        <v>341</v>
      </c>
      <c r="D73" t="s">
        <v>449</v>
      </c>
      <c r="E73" t="s">
        <v>401</v>
      </c>
      <c r="F73">
        <v>38706</v>
      </c>
      <c r="G73">
        <v>2.7747531776177198E-4</v>
      </c>
      <c r="H73">
        <v>0.289115646258503</v>
      </c>
      <c r="I73">
        <v>294</v>
      </c>
      <c r="J73">
        <v>0.132997379968123</v>
      </c>
      <c r="K73">
        <v>0.173511761884453</v>
      </c>
      <c r="L73">
        <v>0.91889690114203704</v>
      </c>
    </row>
    <row r="74" spans="1:12" x14ac:dyDescent="0.25">
      <c r="A74" t="s">
        <v>683</v>
      </c>
      <c r="B74" t="s">
        <v>144</v>
      </c>
      <c r="C74" t="s">
        <v>232</v>
      </c>
      <c r="D74" t="s">
        <v>445</v>
      </c>
      <c r="E74" t="s">
        <v>373</v>
      </c>
      <c r="F74">
        <v>66115</v>
      </c>
      <c r="G74">
        <v>3.46947524979963E-4</v>
      </c>
      <c r="H74">
        <v>0.26190476190476197</v>
      </c>
      <c r="I74">
        <v>294</v>
      </c>
      <c r="J74">
        <v>0.132997379968123</v>
      </c>
      <c r="K74">
        <v>0.172200534832325</v>
      </c>
      <c r="L74">
        <v>0.91889690114203704</v>
      </c>
    </row>
    <row r="75" spans="1:12" x14ac:dyDescent="0.25">
      <c r="A75" t="s">
        <v>683</v>
      </c>
      <c r="B75" t="s">
        <v>144</v>
      </c>
      <c r="C75" t="s">
        <v>234</v>
      </c>
      <c r="D75" t="s">
        <v>443</v>
      </c>
      <c r="E75" t="s">
        <v>401</v>
      </c>
      <c r="F75">
        <v>55773</v>
      </c>
      <c r="G75">
        <v>3.64051149165954E-4</v>
      </c>
      <c r="H75">
        <v>0.12755102040816299</v>
      </c>
      <c r="I75">
        <v>294</v>
      </c>
      <c r="J75">
        <v>0.132997379968123</v>
      </c>
      <c r="K75">
        <v>0.17191871546572501</v>
      </c>
      <c r="L75">
        <v>0.91889690114203704</v>
      </c>
    </row>
    <row r="76" spans="1:12" x14ac:dyDescent="0.25">
      <c r="A76" t="s">
        <v>683</v>
      </c>
      <c r="B76" t="s">
        <v>144</v>
      </c>
      <c r="C76" t="s">
        <v>328</v>
      </c>
      <c r="D76" t="s">
        <v>641</v>
      </c>
      <c r="E76" t="s">
        <v>401</v>
      </c>
      <c r="F76">
        <v>111506</v>
      </c>
      <c r="G76">
        <v>3.7601468723704303E-4</v>
      </c>
      <c r="H76">
        <v>8.3333333333333398E-2</v>
      </c>
      <c r="I76">
        <v>294</v>
      </c>
      <c r="J76">
        <v>0.132997379968123</v>
      </c>
      <c r="K76">
        <v>0.17172946732416</v>
      </c>
      <c r="L76">
        <v>0.91889690114203704</v>
      </c>
    </row>
    <row r="77" spans="1:12" x14ac:dyDescent="0.25">
      <c r="A77" t="s">
        <v>683</v>
      </c>
      <c r="B77" t="s">
        <v>144</v>
      </c>
      <c r="C77" t="s">
        <v>344</v>
      </c>
      <c r="D77" t="s">
        <v>663</v>
      </c>
      <c r="E77" t="s">
        <v>401</v>
      </c>
      <c r="F77">
        <v>67141</v>
      </c>
      <c r="G77">
        <v>3.9664277536859903E-4</v>
      </c>
      <c r="H77">
        <v>0.144557823129252</v>
      </c>
      <c r="I77">
        <v>294</v>
      </c>
      <c r="J77">
        <v>0.132997379968123</v>
      </c>
      <c r="K77">
        <v>0.17141707706662601</v>
      </c>
      <c r="L77">
        <v>0.91889690114203704</v>
      </c>
    </row>
    <row r="78" spans="1:12" x14ac:dyDescent="0.25">
      <c r="A78" t="s">
        <v>683</v>
      </c>
      <c r="B78" t="s">
        <v>144</v>
      </c>
      <c r="C78" t="s">
        <v>343</v>
      </c>
      <c r="D78" t="s">
        <v>663</v>
      </c>
      <c r="E78" t="s">
        <v>401</v>
      </c>
      <c r="F78">
        <v>67141</v>
      </c>
      <c r="G78">
        <v>3.9664277536860201E-4</v>
      </c>
      <c r="H78">
        <v>0.144557823129252</v>
      </c>
      <c r="I78">
        <v>294</v>
      </c>
      <c r="J78">
        <v>0.132997379968123</v>
      </c>
      <c r="K78">
        <v>0.17141707706662601</v>
      </c>
      <c r="L78">
        <v>0.91889690114203704</v>
      </c>
    </row>
    <row r="79" spans="1:12" x14ac:dyDescent="0.25">
      <c r="A79" t="s">
        <v>683</v>
      </c>
      <c r="B79" t="s">
        <v>144</v>
      </c>
      <c r="C79" t="s">
        <v>142</v>
      </c>
      <c r="D79" t="s">
        <v>398</v>
      </c>
      <c r="E79" t="s">
        <v>399</v>
      </c>
      <c r="F79">
        <v>52330</v>
      </c>
      <c r="G79">
        <v>4.5274586053847701E-4</v>
      </c>
      <c r="H79">
        <v>7.8231292517006806E-2</v>
      </c>
      <c r="I79">
        <v>294</v>
      </c>
      <c r="J79">
        <v>0.132997379968123</v>
      </c>
      <c r="K79">
        <v>0.17064436479763101</v>
      </c>
      <c r="L79">
        <v>0.91889690114203704</v>
      </c>
    </row>
    <row r="80" spans="1:12" x14ac:dyDescent="0.25">
      <c r="A80" t="s">
        <v>683</v>
      </c>
      <c r="B80" t="s">
        <v>144</v>
      </c>
      <c r="C80" t="s">
        <v>327</v>
      </c>
      <c r="D80" t="s">
        <v>640</v>
      </c>
      <c r="E80" t="s">
        <v>401</v>
      </c>
      <c r="F80">
        <v>111506</v>
      </c>
      <c r="G80">
        <v>4.5450124673910799E-4</v>
      </c>
      <c r="H80">
        <v>8.5034013605442202E-2</v>
      </c>
      <c r="I80">
        <v>294</v>
      </c>
      <c r="J80">
        <v>0.132997379968123</v>
      </c>
      <c r="K80">
        <v>0.17062178628695401</v>
      </c>
      <c r="L80">
        <v>0.91889690114203704</v>
      </c>
    </row>
    <row r="81" spans="1:12" x14ac:dyDescent="0.25">
      <c r="A81" t="s">
        <v>683</v>
      </c>
      <c r="B81" t="s">
        <v>144</v>
      </c>
      <c r="C81" t="s">
        <v>222</v>
      </c>
      <c r="D81" t="s">
        <v>438</v>
      </c>
      <c r="E81" t="s">
        <v>439</v>
      </c>
      <c r="F81">
        <v>0</v>
      </c>
      <c r="G81">
        <v>5.8774181741340597E-4</v>
      </c>
      <c r="H81">
        <v>0.129251700680272</v>
      </c>
      <c r="I81">
        <v>294</v>
      </c>
      <c r="J81">
        <v>0.132997379968123</v>
      </c>
      <c r="K81">
        <v>0.16912484339474701</v>
      </c>
      <c r="L81">
        <v>0.91889690114203704</v>
      </c>
    </row>
    <row r="82" spans="1:12" x14ac:dyDescent="0.25">
      <c r="A82" t="s">
        <v>683</v>
      </c>
      <c r="B82" t="s">
        <v>144</v>
      </c>
      <c r="C82" t="s">
        <v>221</v>
      </c>
      <c r="D82" t="s">
        <v>436</v>
      </c>
      <c r="E82" t="s">
        <v>389</v>
      </c>
      <c r="F82">
        <v>59228</v>
      </c>
      <c r="G82">
        <v>6.7151443004817297E-4</v>
      </c>
      <c r="H82">
        <v>0.44047619047619002</v>
      </c>
      <c r="I82">
        <v>294</v>
      </c>
      <c r="J82">
        <v>0.132997379968123</v>
      </c>
      <c r="K82">
        <v>0.16835141230451001</v>
      </c>
      <c r="L82">
        <v>0.91889690114203704</v>
      </c>
    </row>
    <row r="83" spans="1:12" x14ac:dyDescent="0.25">
      <c r="A83" t="s">
        <v>683</v>
      </c>
      <c r="B83" t="s">
        <v>144</v>
      </c>
      <c r="C83" t="s">
        <v>345</v>
      </c>
      <c r="D83" t="s">
        <v>664</v>
      </c>
      <c r="E83" t="s">
        <v>389</v>
      </c>
      <c r="F83">
        <v>92517</v>
      </c>
      <c r="G83">
        <v>7.20117715960586E-4</v>
      </c>
      <c r="H83">
        <v>0.22108843537414999</v>
      </c>
      <c r="I83">
        <v>294</v>
      </c>
      <c r="J83">
        <v>0.132997379968123</v>
      </c>
      <c r="K83">
        <v>0.167946479442318</v>
      </c>
      <c r="L83">
        <v>0.91889690114203704</v>
      </c>
    </row>
    <row r="84" spans="1:12" x14ac:dyDescent="0.25">
      <c r="A84" t="s">
        <v>683</v>
      </c>
      <c r="B84" t="s">
        <v>144</v>
      </c>
      <c r="C84" t="s">
        <v>346</v>
      </c>
      <c r="D84" t="s">
        <v>664</v>
      </c>
      <c r="E84" t="s">
        <v>389</v>
      </c>
      <c r="F84">
        <v>92517</v>
      </c>
      <c r="G84">
        <v>7.2011771596059196E-4</v>
      </c>
      <c r="H84">
        <v>0.22108843537414999</v>
      </c>
      <c r="I84">
        <v>294</v>
      </c>
      <c r="J84">
        <v>0.132997379968123</v>
      </c>
      <c r="K84">
        <v>0.167946479442318</v>
      </c>
      <c r="L84">
        <v>0.91889690114203704</v>
      </c>
    </row>
    <row r="85" spans="1:12" x14ac:dyDescent="0.25">
      <c r="A85" t="s">
        <v>683</v>
      </c>
      <c r="B85" t="s">
        <v>144</v>
      </c>
      <c r="C85" t="s">
        <v>347</v>
      </c>
      <c r="D85" t="s">
        <v>665</v>
      </c>
      <c r="E85" t="s">
        <v>387</v>
      </c>
      <c r="F85">
        <v>121341</v>
      </c>
      <c r="G85">
        <v>7.6380121116931298E-4</v>
      </c>
      <c r="H85">
        <v>0.40986394557823103</v>
      </c>
      <c r="I85">
        <v>294</v>
      </c>
      <c r="J85">
        <v>0.132997379968123</v>
      </c>
      <c r="K85">
        <v>0.16760557653208699</v>
      </c>
      <c r="L85">
        <v>0.91889690114203704</v>
      </c>
    </row>
    <row r="86" spans="1:12" x14ac:dyDescent="0.25">
      <c r="A86" t="s">
        <v>683</v>
      </c>
      <c r="B86" t="s">
        <v>144</v>
      </c>
      <c r="C86" t="s">
        <v>348</v>
      </c>
      <c r="D86" t="s">
        <v>666</v>
      </c>
      <c r="E86" t="s">
        <v>391</v>
      </c>
      <c r="F86">
        <v>30838</v>
      </c>
      <c r="G86">
        <v>7.9218543496573904E-4</v>
      </c>
      <c r="H86">
        <v>9.6938775510204106E-2</v>
      </c>
      <c r="I86">
        <v>294</v>
      </c>
      <c r="J86">
        <v>0.132997379968123</v>
      </c>
      <c r="K86">
        <v>0.167394534896013</v>
      </c>
      <c r="L86">
        <v>0.91889690114203704</v>
      </c>
    </row>
    <row r="87" spans="1:12" x14ac:dyDescent="0.25">
      <c r="A87" t="s">
        <v>683</v>
      </c>
      <c r="B87" t="s">
        <v>144</v>
      </c>
      <c r="C87" t="s">
        <v>349</v>
      </c>
      <c r="D87" t="s">
        <v>667</v>
      </c>
      <c r="E87" t="s">
        <v>401</v>
      </c>
      <c r="F87">
        <v>38706</v>
      </c>
      <c r="G87">
        <v>8.5727064491043098E-4</v>
      </c>
      <c r="H87">
        <v>0.37585034013605401</v>
      </c>
      <c r="I87">
        <v>294</v>
      </c>
      <c r="J87">
        <v>0.132997379968123</v>
      </c>
      <c r="K87">
        <v>0.16693829931686499</v>
      </c>
      <c r="L87">
        <v>0.91889690114203704</v>
      </c>
    </row>
    <row r="88" spans="1:12" x14ac:dyDescent="0.25">
      <c r="A88" t="s">
        <v>683</v>
      </c>
      <c r="B88" t="s">
        <v>144</v>
      </c>
      <c r="C88" t="s">
        <v>223</v>
      </c>
      <c r="D88" t="s">
        <v>441</v>
      </c>
      <c r="E88" t="s">
        <v>391</v>
      </c>
      <c r="F88">
        <v>25146</v>
      </c>
      <c r="G88">
        <v>9.8917582771087891E-4</v>
      </c>
      <c r="H88">
        <v>0.13095238095238099</v>
      </c>
      <c r="I88">
        <v>294</v>
      </c>
      <c r="J88">
        <v>0.132997379968123</v>
      </c>
      <c r="K88">
        <v>0.16611291828882399</v>
      </c>
      <c r="L88">
        <v>0.91889690114203704</v>
      </c>
    </row>
    <row r="89" spans="1:12" x14ac:dyDescent="0.25">
      <c r="A89" t="s">
        <v>683</v>
      </c>
      <c r="B89" t="s">
        <v>145</v>
      </c>
      <c r="C89" t="s">
        <v>318</v>
      </c>
      <c r="D89" t="s">
        <v>456</v>
      </c>
      <c r="E89" t="s">
        <v>426</v>
      </c>
      <c r="F89">
        <v>95598</v>
      </c>
      <c r="G89" s="1">
        <v>9.6075703056742494E-5</v>
      </c>
      <c r="H89">
        <v>7.4829931972789102E-2</v>
      </c>
      <c r="I89">
        <v>294</v>
      </c>
      <c r="J89">
        <v>0.12679757414152301</v>
      </c>
      <c r="K89">
        <v>0.17397776655351099</v>
      </c>
      <c r="L89">
        <v>0.99974900745069994</v>
      </c>
    </row>
    <row r="90" spans="1:12" x14ac:dyDescent="0.25">
      <c r="A90" t="s">
        <v>683</v>
      </c>
      <c r="B90" t="s">
        <v>145</v>
      </c>
      <c r="C90" t="s">
        <v>319</v>
      </c>
      <c r="D90" t="s">
        <v>456</v>
      </c>
      <c r="E90" t="s">
        <v>426</v>
      </c>
      <c r="F90">
        <v>95598</v>
      </c>
      <c r="G90" s="1">
        <v>9.6075703056742494E-5</v>
      </c>
      <c r="H90">
        <v>7.4829931972789102E-2</v>
      </c>
      <c r="I90">
        <v>294</v>
      </c>
      <c r="J90">
        <v>0.12679757414152301</v>
      </c>
      <c r="K90">
        <v>0.17397776655351099</v>
      </c>
      <c r="L90">
        <v>0.99974900745069994</v>
      </c>
    </row>
    <row r="91" spans="1:12" x14ac:dyDescent="0.25">
      <c r="A91" t="s">
        <v>683</v>
      </c>
      <c r="B91" t="s">
        <v>145</v>
      </c>
      <c r="C91" t="s">
        <v>245</v>
      </c>
      <c r="D91" t="s">
        <v>466</v>
      </c>
      <c r="E91" t="s">
        <v>394</v>
      </c>
      <c r="F91">
        <v>47847</v>
      </c>
      <c r="G91">
        <v>1.3742545014607199E-4</v>
      </c>
      <c r="H91">
        <v>0.48809523809523803</v>
      </c>
      <c r="I91">
        <v>294</v>
      </c>
      <c r="J91">
        <v>0.12679757414152301</v>
      </c>
      <c r="K91">
        <v>0.171830548265448</v>
      </c>
      <c r="L91">
        <v>0.99974900745069994</v>
      </c>
    </row>
    <row r="92" spans="1:12" x14ac:dyDescent="0.25">
      <c r="A92" t="s">
        <v>683</v>
      </c>
      <c r="B92" t="s">
        <v>145</v>
      </c>
      <c r="C92" t="s">
        <v>244</v>
      </c>
      <c r="D92" t="s">
        <v>455</v>
      </c>
      <c r="E92" t="s">
        <v>401</v>
      </c>
      <c r="F92">
        <v>13658</v>
      </c>
      <c r="G92">
        <v>1.7844874422054101E-4</v>
      </c>
      <c r="H92">
        <v>0.10034013605442201</v>
      </c>
      <c r="I92">
        <v>294</v>
      </c>
      <c r="J92">
        <v>0.12679757414152301</v>
      </c>
      <c r="K92">
        <v>0.17027000168232601</v>
      </c>
      <c r="L92">
        <v>0.99974900745069994</v>
      </c>
    </row>
    <row r="93" spans="1:12" x14ac:dyDescent="0.25">
      <c r="A93" t="s">
        <v>683</v>
      </c>
      <c r="B93" t="s">
        <v>145</v>
      </c>
      <c r="C93" t="s">
        <v>250</v>
      </c>
      <c r="D93" t="s">
        <v>458</v>
      </c>
      <c r="E93" t="s">
        <v>377</v>
      </c>
      <c r="F93">
        <v>96844</v>
      </c>
      <c r="G93">
        <v>2.9637695483519902E-4</v>
      </c>
      <c r="H93">
        <v>0.11224489795918401</v>
      </c>
      <c r="I93">
        <v>294</v>
      </c>
      <c r="J93">
        <v>0.12679757414152301</v>
      </c>
      <c r="K93">
        <v>0.16725530913741701</v>
      </c>
      <c r="L93">
        <v>0.99974900745069994</v>
      </c>
    </row>
    <row r="94" spans="1:12" x14ac:dyDescent="0.25">
      <c r="A94" t="s">
        <v>683</v>
      </c>
      <c r="B94" t="s">
        <v>145</v>
      </c>
      <c r="C94" t="s">
        <v>243</v>
      </c>
      <c r="D94" t="s">
        <v>583</v>
      </c>
      <c r="E94" t="s">
        <v>385</v>
      </c>
      <c r="F94">
        <v>57080</v>
      </c>
      <c r="G94">
        <v>6.0133677632273998E-4</v>
      </c>
      <c r="H94">
        <v>0.40986394557823103</v>
      </c>
      <c r="I94">
        <v>294</v>
      </c>
      <c r="J94">
        <v>0.12679757414152301</v>
      </c>
      <c r="K94">
        <v>0.163088670288805</v>
      </c>
      <c r="L94">
        <v>0.99974900745069994</v>
      </c>
    </row>
    <row r="95" spans="1:12" x14ac:dyDescent="0.25">
      <c r="A95" t="s">
        <v>683</v>
      </c>
      <c r="B95" t="s">
        <v>145</v>
      </c>
      <c r="C95" t="s">
        <v>247</v>
      </c>
      <c r="D95" t="s">
        <v>463</v>
      </c>
      <c r="E95" t="s">
        <v>403</v>
      </c>
      <c r="F95">
        <v>61015</v>
      </c>
      <c r="G95">
        <v>6.1001717221918295E-4</v>
      </c>
      <c r="H95">
        <v>0.28571428571428598</v>
      </c>
      <c r="I95">
        <v>294</v>
      </c>
      <c r="J95">
        <v>0.12679757414152301</v>
      </c>
      <c r="K95">
        <v>0.16300474552899899</v>
      </c>
      <c r="L95">
        <v>0.99974900745069994</v>
      </c>
    </row>
    <row r="96" spans="1:12" x14ac:dyDescent="0.25">
      <c r="A96" t="s">
        <v>683</v>
      </c>
      <c r="B96" t="s">
        <v>145</v>
      </c>
      <c r="C96" t="s">
        <v>248</v>
      </c>
      <c r="D96" t="s">
        <v>463</v>
      </c>
      <c r="E96" t="s">
        <v>403</v>
      </c>
      <c r="F96">
        <v>61015</v>
      </c>
      <c r="G96">
        <v>6.1001717221918295E-4</v>
      </c>
      <c r="H96">
        <v>0.28571428571428598</v>
      </c>
      <c r="I96">
        <v>294</v>
      </c>
      <c r="J96">
        <v>0.12679757414152301</v>
      </c>
      <c r="K96">
        <v>0.16300474552899899</v>
      </c>
      <c r="L96">
        <v>0.99974900745069994</v>
      </c>
    </row>
    <row r="97" spans="1:12" x14ac:dyDescent="0.25">
      <c r="A97" t="s">
        <v>683</v>
      </c>
      <c r="B97" t="s">
        <v>145</v>
      </c>
      <c r="C97" t="s">
        <v>251</v>
      </c>
      <c r="D97" t="s">
        <v>586</v>
      </c>
      <c r="E97" t="s">
        <v>448</v>
      </c>
      <c r="F97">
        <v>56065</v>
      </c>
      <c r="G97">
        <v>7.6127256465339003E-4</v>
      </c>
      <c r="H97">
        <v>0.115646258503401</v>
      </c>
      <c r="I97">
        <v>294</v>
      </c>
      <c r="J97">
        <v>0.12679757414152301</v>
      </c>
      <c r="K97">
        <v>0.161710180298132</v>
      </c>
      <c r="L97">
        <v>0.99974900745069994</v>
      </c>
    </row>
    <row r="98" spans="1:12" x14ac:dyDescent="0.25">
      <c r="A98" t="s">
        <v>683</v>
      </c>
      <c r="B98" t="s">
        <v>145</v>
      </c>
      <c r="C98" t="s">
        <v>311</v>
      </c>
      <c r="D98" t="s">
        <v>635</v>
      </c>
      <c r="E98" t="s">
        <v>448</v>
      </c>
      <c r="F98">
        <v>56065</v>
      </c>
      <c r="G98">
        <v>8.1918081067252799E-4</v>
      </c>
      <c r="H98">
        <v>0.12414965986394599</v>
      </c>
      <c r="I98">
        <v>294</v>
      </c>
      <c r="J98">
        <v>0.12679757414152301</v>
      </c>
      <c r="K98">
        <v>0.16128276186095999</v>
      </c>
      <c r="L98">
        <v>0.99974900745069994</v>
      </c>
    </row>
    <row r="99" spans="1:12" x14ac:dyDescent="0.25">
      <c r="A99" s="3" t="s">
        <v>683</v>
      </c>
      <c r="B99" s="3" t="s">
        <v>145</v>
      </c>
      <c r="C99" s="3" t="s">
        <v>368</v>
      </c>
      <c r="D99" s="3" t="s">
        <v>681</v>
      </c>
      <c r="E99" s="3" t="s">
        <v>426</v>
      </c>
      <c r="F99" s="3">
        <v>35322</v>
      </c>
      <c r="G99" s="3">
        <v>9.8287209337128497E-4</v>
      </c>
      <c r="H99" s="3">
        <v>0.17346938775510201</v>
      </c>
      <c r="I99" s="3">
        <v>294</v>
      </c>
      <c r="J99" s="3">
        <v>0.12679757414152301</v>
      </c>
      <c r="K99" s="3">
        <v>0.160223011795532</v>
      </c>
      <c r="L99" s="3">
        <v>0.99974900745069994</v>
      </c>
    </row>
  </sheetData>
  <conditionalFormatting sqref="D1:E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</vt:lpstr>
      <vt:lpstr>Classic</vt:lpstr>
      <vt:lpstr>Grid</vt:lpstr>
      <vt:lpstr>Hubert</vt:lpstr>
      <vt:lpstr>Locanrore</vt:lpstr>
      <vt:lpstr>Pro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sein</dc:creator>
  <cp:lastModifiedBy>hossein</cp:lastModifiedBy>
  <dcterms:created xsi:type="dcterms:W3CDTF">2022-04-30T18:06:56Z</dcterms:created>
  <dcterms:modified xsi:type="dcterms:W3CDTF">2023-03-19T12:54:00Z</dcterms:modified>
</cp:coreProperties>
</file>